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win/Lab/Manuscript/220912_Smchd1_MS_NatJournal/230531_Revision_3rd/230605_Source_Data_Final/"/>
    </mc:Choice>
  </mc:AlternateContent>
  <xr:revisionPtr revIDLastSave="0" documentId="13_ncr:1_{8EE6F355-390D-7247-B781-060EACF382B1}" xr6:coauthVersionLast="47" xr6:coauthVersionMax="47" xr10:uidLastSave="{00000000-0000-0000-0000-000000000000}"/>
  <bookViews>
    <workbookView xWindow="2020" yWindow="1300" windowWidth="27000" windowHeight="16760" activeTab="5" xr2:uid="{523730BA-891F-5D46-86FC-06B7AD98B408}"/>
  </bookViews>
  <sheets>
    <sheet name="Fig.5c" sheetId="1" r:id="rId1"/>
    <sheet name="Fig.5d" sheetId="3" r:id="rId2"/>
    <sheet name="Fig.5e" sheetId="7" r:id="rId3"/>
    <sheet name="Fig.5f" sheetId="8" r:id="rId4"/>
    <sheet name="Fig.5i" sheetId="6" r:id="rId5"/>
    <sheet name="Fig.5j,k" sheetId="4" r:id="rId6"/>
  </sheets>
  <definedNames>
    <definedName name="_xlnm._FilterDatabase" localSheetId="1" hidden="1">Fig.5d!$J$5:$N$98</definedName>
    <definedName name="_xlnm._FilterDatabase" localSheetId="3" hidden="1">Fig.5f!$I$5:$N$163</definedName>
    <definedName name="_xlnm._FilterDatabase" localSheetId="5" hidden="1">'Fig.5j,k'!$R$5:$X$1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6" l="1"/>
  <c r="C18" i="6"/>
  <c r="D6" i="6"/>
  <c r="C6" i="6"/>
</calcChain>
</file>

<file path=xl/sharedStrings.xml><?xml version="1.0" encoding="utf-8"?>
<sst xmlns="http://schemas.openxmlformats.org/spreadsheetml/2006/main" count="2586" uniqueCount="57">
  <si>
    <t>68-CL</t>
  </si>
  <si>
    <t>70-SI</t>
  </si>
  <si>
    <t>71-SD</t>
  </si>
  <si>
    <t>Inner edge</t>
  </si>
  <si>
    <t>Outer edge</t>
  </si>
  <si>
    <t>94-CL</t>
  </si>
  <si>
    <t>96-SI</t>
  </si>
  <si>
    <t>98-SD</t>
  </si>
  <si>
    <t>sample</t>
  </si>
  <si>
    <t>two</t>
  </si>
  <si>
    <t>WT</t>
  </si>
  <si>
    <t>one</t>
  </si>
  <si>
    <t>KO</t>
  </si>
  <si>
    <t>Probe set 1</t>
  </si>
  <si>
    <t>Fully overlapped</t>
  </si>
  <si>
    <t>Protruded</t>
  </si>
  <si>
    <t>Probe set 2</t>
  </si>
  <si>
    <t>SmcHD1-KO</t>
  </si>
  <si>
    <t>Fig. 5e: Raw numbers of DNA-FISH signal localization relative to the Xist cloud in NSCs.</t>
  </si>
  <si>
    <t>Fig. 5c: Raw numbers of DNA-FISH signal localization relative to the Xist cloud in NSCs.</t>
  </si>
  <si>
    <t>distance of 70SI from Xist centroid</t>
  </si>
  <si>
    <t>distance of 71SD from Xist centroid</t>
  </si>
  <si>
    <t>Nucleus feret</t>
  </si>
  <si>
    <t>Normalized distance of 70SI to Xist centroid with nucleus feret</t>
  </si>
  <si>
    <t>Normalized distance of 71SD to Xist centroid with nucleus feret</t>
  </si>
  <si>
    <t>distance of 68CL from Xist centroid</t>
  </si>
  <si>
    <t>Normalized distance of 68CL to Xist centroid with nucleus feret</t>
  </si>
  <si>
    <t>Fig. 5d: Distances of probe set 1 DNA-FISH signal localization relative to the Xist centroid in NSCs.</t>
  </si>
  <si>
    <t>distance of 96SI from Xist centroid</t>
  </si>
  <si>
    <t>distance of 98SD from Xist centroid</t>
  </si>
  <si>
    <t>Normalized distance of 96SI to Xist centroid with nucleus feret</t>
  </si>
  <si>
    <t>Normalized distance of 98SD to Xist centroid with nucleus feret</t>
  </si>
  <si>
    <t>distance of 94CL from Xist centroid</t>
  </si>
  <si>
    <t>Normalized distance of 94CL to Xist centroid with nucleus feret</t>
  </si>
  <si>
    <t>Probe set 2: 96-SI vs. 98-SD</t>
  </si>
  <si>
    <t>Probe set 2: 94-CL vs. 96-SI</t>
  </si>
  <si>
    <t>Fig. 5f: Distances of probe set 2 DNA-FISH signal localization relative to the Xist centroid in NSCs.</t>
  </si>
  <si>
    <t>Probe set 1: 70-SI vs. 71-SD</t>
  </si>
  <si>
    <t>Probe set 1: 68-CL vs. 70-SI</t>
  </si>
  <si>
    <t>Fig. 5i: SD-SD localization patterns NSCs</t>
  </si>
  <si>
    <t>No-SD protrusion</t>
  </si>
  <si>
    <t>One-SD protrusion</t>
  </si>
  <si>
    <t>Two-SD protrusion</t>
  </si>
  <si>
    <t>Pair-2: 98-SD vs. 148-SD</t>
  </si>
  <si>
    <t>Pair-1: 71-SD vs. 98-SD</t>
  </si>
  <si>
    <t>Pair-3: 71-SD vs. 148-SD</t>
  </si>
  <si>
    <t>protruded</t>
  </si>
  <si>
    <t>outer edge</t>
  </si>
  <si>
    <t>inner edge</t>
  </si>
  <si>
    <t>fully overlapped</t>
  </si>
  <si>
    <t>148-SD</t>
  </si>
  <si>
    <t>nucleus feret</t>
  </si>
  <si>
    <t>distance between two SD probes</t>
  </si>
  <si>
    <t>no</t>
  </si>
  <si>
    <t>SD protrusion pattern</t>
  </si>
  <si>
    <t>Fig. 5j,k: Distance between two SD probes</t>
  </si>
  <si>
    <t>noramlized distance between two SD probes by nucleus fer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Pair-1: 71-SD vs. 98-SD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.5i!$B$5</c:f>
              <c:strCache>
                <c:ptCount val="1"/>
                <c:pt idx="0">
                  <c:v>Two-SD protrus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5i!$C$4:$D$4</c:f>
              <c:strCache>
                <c:ptCount val="2"/>
                <c:pt idx="0">
                  <c:v>WT</c:v>
                </c:pt>
                <c:pt idx="1">
                  <c:v>SmcHD1-KO</c:v>
                </c:pt>
              </c:strCache>
            </c:strRef>
          </c:cat>
          <c:val>
            <c:numRef>
              <c:f>Fig.5i!$C$5:$D$5</c:f>
              <c:numCache>
                <c:formatCode>General</c:formatCode>
                <c:ptCount val="2"/>
                <c:pt idx="0">
                  <c:v>6</c:v>
                </c:pt>
                <c:pt idx="1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ED-5E40-B674-06D2615412B3}"/>
            </c:ext>
          </c:extLst>
        </c:ser>
        <c:ser>
          <c:idx val="1"/>
          <c:order val="1"/>
          <c:tx>
            <c:strRef>
              <c:f>Fig.5i!$B$6</c:f>
              <c:strCache>
                <c:ptCount val="1"/>
                <c:pt idx="0">
                  <c:v>One-SD protrus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5i!$C$4:$D$4</c:f>
              <c:strCache>
                <c:ptCount val="2"/>
                <c:pt idx="0">
                  <c:v>WT</c:v>
                </c:pt>
                <c:pt idx="1">
                  <c:v>SmcHD1-KO</c:v>
                </c:pt>
              </c:strCache>
            </c:strRef>
          </c:cat>
          <c:val>
            <c:numRef>
              <c:f>Fig.5i!$C$6:$D$6</c:f>
              <c:numCache>
                <c:formatCode>General</c:formatCode>
                <c:ptCount val="2"/>
                <c:pt idx="0">
                  <c:v>26</c:v>
                </c:pt>
                <c:pt idx="1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ED-5E40-B674-06D2615412B3}"/>
            </c:ext>
          </c:extLst>
        </c:ser>
        <c:ser>
          <c:idx val="2"/>
          <c:order val="2"/>
          <c:tx>
            <c:strRef>
              <c:f>Fig.5i!$B$7</c:f>
              <c:strCache>
                <c:ptCount val="1"/>
                <c:pt idx="0">
                  <c:v>No-SD protrus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5i!$C$4:$D$4</c:f>
              <c:strCache>
                <c:ptCount val="2"/>
                <c:pt idx="0">
                  <c:v>WT</c:v>
                </c:pt>
                <c:pt idx="1">
                  <c:v>SmcHD1-KO</c:v>
                </c:pt>
              </c:strCache>
            </c:strRef>
          </c:cat>
          <c:val>
            <c:numRef>
              <c:f>Fig.5i!$C$7:$D$7</c:f>
              <c:numCache>
                <c:formatCode>General</c:formatCode>
                <c:ptCount val="2"/>
                <c:pt idx="0">
                  <c:v>60</c:v>
                </c:pt>
                <c:pt idx="1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1ED-5E40-B674-06D2615412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41690016"/>
        <c:axId val="741523168"/>
      </c:barChart>
      <c:catAx>
        <c:axId val="741690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41523168"/>
        <c:crosses val="autoZero"/>
        <c:auto val="1"/>
        <c:lblAlgn val="ctr"/>
        <c:lblOffset val="100"/>
        <c:noMultiLvlLbl val="0"/>
      </c:catAx>
      <c:valAx>
        <c:axId val="74152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41690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Pair-2: 98-SD vs. 148-SD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.5i!$B$11</c:f>
              <c:strCache>
                <c:ptCount val="1"/>
                <c:pt idx="0">
                  <c:v>Two-SD protrus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5i!$C$4:$D$4</c:f>
              <c:strCache>
                <c:ptCount val="2"/>
                <c:pt idx="0">
                  <c:v>WT</c:v>
                </c:pt>
                <c:pt idx="1">
                  <c:v>SmcHD1-KO</c:v>
                </c:pt>
              </c:strCache>
            </c:strRef>
          </c:cat>
          <c:val>
            <c:numRef>
              <c:f>Fig.5i!$C$11:$D$11</c:f>
              <c:numCache>
                <c:formatCode>General</c:formatCode>
                <c:ptCount val="2"/>
                <c:pt idx="0">
                  <c:v>8</c:v>
                </c:pt>
                <c:pt idx="1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1F-8044-8903-8650BA87F711}"/>
            </c:ext>
          </c:extLst>
        </c:ser>
        <c:ser>
          <c:idx val="1"/>
          <c:order val="1"/>
          <c:tx>
            <c:strRef>
              <c:f>Fig.5i!$B$12</c:f>
              <c:strCache>
                <c:ptCount val="1"/>
                <c:pt idx="0">
                  <c:v>One-SD protrus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5i!$C$4:$D$4</c:f>
              <c:strCache>
                <c:ptCount val="2"/>
                <c:pt idx="0">
                  <c:v>WT</c:v>
                </c:pt>
                <c:pt idx="1">
                  <c:v>SmcHD1-KO</c:v>
                </c:pt>
              </c:strCache>
            </c:strRef>
          </c:cat>
          <c:val>
            <c:numRef>
              <c:f>Fig.5i!$C$12:$D$12</c:f>
              <c:numCache>
                <c:formatCode>General</c:formatCode>
                <c:ptCount val="2"/>
                <c:pt idx="0">
                  <c:v>20</c:v>
                </c:pt>
                <c:pt idx="1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1F-8044-8903-8650BA87F711}"/>
            </c:ext>
          </c:extLst>
        </c:ser>
        <c:ser>
          <c:idx val="2"/>
          <c:order val="2"/>
          <c:tx>
            <c:strRef>
              <c:f>Fig.5i!$B$13</c:f>
              <c:strCache>
                <c:ptCount val="1"/>
                <c:pt idx="0">
                  <c:v>No-SD protrus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5i!$C$4:$D$4</c:f>
              <c:strCache>
                <c:ptCount val="2"/>
                <c:pt idx="0">
                  <c:v>WT</c:v>
                </c:pt>
                <c:pt idx="1">
                  <c:v>SmcHD1-KO</c:v>
                </c:pt>
              </c:strCache>
            </c:strRef>
          </c:cat>
          <c:val>
            <c:numRef>
              <c:f>Fig.5i!$C$13:$D$13</c:f>
              <c:numCache>
                <c:formatCode>General</c:formatCode>
                <c:ptCount val="2"/>
                <c:pt idx="0">
                  <c:v>27</c:v>
                </c:pt>
                <c:pt idx="1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1F-8044-8903-8650BA87F7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41690016"/>
        <c:axId val="741523168"/>
      </c:barChart>
      <c:catAx>
        <c:axId val="741690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41523168"/>
        <c:crosses val="autoZero"/>
        <c:auto val="1"/>
        <c:lblAlgn val="ctr"/>
        <c:lblOffset val="100"/>
        <c:noMultiLvlLbl val="0"/>
      </c:catAx>
      <c:valAx>
        <c:axId val="74152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41690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Pair-3: 71-SD vs. 148-SD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.5i!$B$17</c:f>
              <c:strCache>
                <c:ptCount val="1"/>
                <c:pt idx="0">
                  <c:v>Two-SD protrus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5i!$C$4:$D$4</c:f>
              <c:strCache>
                <c:ptCount val="2"/>
                <c:pt idx="0">
                  <c:v>WT</c:v>
                </c:pt>
                <c:pt idx="1">
                  <c:v>SmcHD1-KO</c:v>
                </c:pt>
              </c:strCache>
            </c:strRef>
          </c:cat>
          <c:val>
            <c:numRef>
              <c:f>Fig.5i!$C$17:$D$17</c:f>
              <c:numCache>
                <c:formatCode>General</c:formatCode>
                <c:ptCount val="2"/>
                <c:pt idx="0">
                  <c:v>3</c:v>
                </c:pt>
                <c:pt idx="1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55-9D4B-84CB-5BD076662F5E}"/>
            </c:ext>
          </c:extLst>
        </c:ser>
        <c:ser>
          <c:idx val="1"/>
          <c:order val="1"/>
          <c:tx>
            <c:strRef>
              <c:f>Fig.5i!$B$18</c:f>
              <c:strCache>
                <c:ptCount val="1"/>
                <c:pt idx="0">
                  <c:v>One-SD protrus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5i!$C$4:$D$4</c:f>
              <c:strCache>
                <c:ptCount val="2"/>
                <c:pt idx="0">
                  <c:v>WT</c:v>
                </c:pt>
                <c:pt idx="1">
                  <c:v>SmcHD1-KO</c:v>
                </c:pt>
              </c:strCache>
            </c:strRef>
          </c:cat>
          <c:val>
            <c:numRef>
              <c:f>Fig.5i!$C$18:$D$18</c:f>
              <c:numCache>
                <c:formatCode>General</c:formatCode>
                <c:ptCount val="2"/>
                <c:pt idx="0">
                  <c:v>32</c:v>
                </c:pt>
                <c:pt idx="1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55-9D4B-84CB-5BD076662F5E}"/>
            </c:ext>
          </c:extLst>
        </c:ser>
        <c:ser>
          <c:idx val="2"/>
          <c:order val="2"/>
          <c:tx>
            <c:strRef>
              <c:f>Fig.5i!$B$19</c:f>
              <c:strCache>
                <c:ptCount val="1"/>
                <c:pt idx="0">
                  <c:v>No-SD protrus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5i!$C$4:$D$4</c:f>
              <c:strCache>
                <c:ptCount val="2"/>
                <c:pt idx="0">
                  <c:v>WT</c:v>
                </c:pt>
                <c:pt idx="1">
                  <c:v>SmcHD1-KO</c:v>
                </c:pt>
              </c:strCache>
            </c:strRef>
          </c:cat>
          <c:val>
            <c:numRef>
              <c:f>Fig.5i!$C$19:$D$19</c:f>
              <c:numCache>
                <c:formatCode>General</c:formatCode>
                <c:ptCount val="2"/>
                <c:pt idx="0">
                  <c:v>44</c:v>
                </c:pt>
                <c:pt idx="1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55-9D4B-84CB-5BD076662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41690016"/>
        <c:axId val="741523168"/>
      </c:barChart>
      <c:catAx>
        <c:axId val="741690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41523168"/>
        <c:crosses val="autoZero"/>
        <c:auto val="1"/>
        <c:lblAlgn val="ctr"/>
        <c:lblOffset val="100"/>
        <c:noMultiLvlLbl val="0"/>
      </c:catAx>
      <c:valAx>
        <c:axId val="74152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41690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0</xdr:rowOff>
    </xdr:from>
    <xdr:to>
      <xdr:col>7</xdr:col>
      <xdr:colOff>717550</xdr:colOff>
      <xdr:row>16</xdr:row>
      <xdr:rowOff>1016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D1C28FC-1B84-C145-9FD1-9345059CDE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</xdr:row>
      <xdr:rowOff>0</xdr:rowOff>
    </xdr:from>
    <xdr:to>
      <xdr:col>10</xdr:col>
      <xdr:colOff>717550</xdr:colOff>
      <xdr:row>16</xdr:row>
      <xdr:rowOff>1016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E2F8404-CD10-5B45-99C8-21139EAC38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3</xdr:row>
      <xdr:rowOff>0</xdr:rowOff>
    </xdr:from>
    <xdr:to>
      <xdr:col>13</xdr:col>
      <xdr:colOff>717550</xdr:colOff>
      <xdr:row>16</xdr:row>
      <xdr:rowOff>1016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FE19F60-E8F7-F841-9F57-DB57B12D3E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F5A00-1F9B-8B41-A770-69C715B595BA}">
  <dimension ref="B2:J9"/>
  <sheetViews>
    <sheetView workbookViewId="0">
      <selection activeCell="C27" sqref="C27"/>
    </sheetView>
  </sheetViews>
  <sheetFormatPr baseColWidth="10" defaultRowHeight="16" x14ac:dyDescent="0.2"/>
  <cols>
    <col min="2" max="2" width="19.5" customWidth="1"/>
    <col min="7" max="7" width="17.6640625" customWidth="1"/>
  </cols>
  <sheetData>
    <row r="2" spans="2:10" x14ac:dyDescent="0.2">
      <c r="B2" t="s">
        <v>19</v>
      </c>
    </row>
    <row r="4" spans="2:10" x14ac:dyDescent="0.2">
      <c r="B4" t="s">
        <v>13</v>
      </c>
    </row>
    <row r="5" spans="2:10" x14ac:dyDescent="0.2">
      <c r="B5" s="1" t="s">
        <v>10</v>
      </c>
      <c r="C5" s="1" t="s">
        <v>0</v>
      </c>
      <c r="D5" s="1" t="s">
        <v>1</v>
      </c>
      <c r="E5" s="1" t="s">
        <v>2</v>
      </c>
      <c r="G5" s="1" t="s">
        <v>17</v>
      </c>
      <c r="H5" s="1" t="s">
        <v>0</v>
      </c>
      <c r="I5" s="1" t="s">
        <v>1</v>
      </c>
      <c r="J5" s="1" t="s">
        <v>2</v>
      </c>
    </row>
    <row r="6" spans="2:10" x14ac:dyDescent="0.2">
      <c r="B6" s="1" t="s">
        <v>14</v>
      </c>
      <c r="C6" s="1">
        <v>36</v>
      </c>
      <c r="D6" s="1">
        <v>56</v>
      </c>
      <c r="E6" s="1">
        <v>56</v>
      </c>
      <c r="G6" s="1" t="s">
        <v>14</v>
      </c>
      <c r="H6" s="1">
        <v>38</v>
      </c>
      <c r="I6" s="1">
        <v>31</v>
      </c>
      <c r="J6" s="1">
        <v>41</v>
      </c>
    </row>
    <row r="7" spans="2:10" x14ac:dyDescent="0.2">
      <c r="B7" s="1" t="s">
        <v>3</v>
      </c>
      <c r="C7" s="1">
        <v>42</v>
      </c>
      <c r="D7" s="1">
        <v>33</v>
      </c>
      <c r="E7" s="1">
        <v>55</v>
      </c>
      <c r="G7" s="1" t="s">
        <v>3</v>
      </c>
      <c r="H7" s="1">
        <v>35</v>
      </c>
      <c r="I7" s="1">
        <v>30</v>
      </c>
      <c r="J7" s="1">
        <v>27</v>
      </c>
    </row>
    <row r="8" spans="2:10" x14ac:dyDescent="0.2">
      <c r="B8" s="1" t="s">
        <v>4</v>
      </c>
      <c r="C8" s="1">
        <v>18</v>
      </c>
      <c r="D8" s="1">
        <v>16</v>
      </c>
      <c r="E8" s="1">
        <v>36</v>
      </c>
      <c r="G8" s="1" t="s">
        <v>4</v>
      </c>
      <c r="H8" s="1">
        <v>15</v>
      </c>
      <c r="I8" s="1">
        <v>12</v>
      </c>
      <c r="J8" s="1">
        <v>39</v>
      </c>
    </row>
    <row r="9" spans="2:10" x14ac:dyDescent="0.2">
      <c r="B9" s="1" t="s">
        <v>15</v>
      </c>
      <c r="C9" s="1">
        <v>32</v>
      </c>
      <c r="D9" s="1">
        <v>34</v>
      </c>
      <c r="E9" s="1">
        <v>56</v>
      </c>
      <c r="G9" s="1" t="s">
        <v>15</v>
      </c>
      <c r="H9" s="1">
        <v>59</v>
      </c>
      <c r="I9" s="1">
        <v>72</v>
      </c>
      <c r="J9" s="1">
        <v>1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00C64-654C-6E47-B1CA-C77DF928EB43}">
  <dimension ref="B2:N146"/>
  <sheetViews>
    <sheetView zoomScaleNormal="100" workbookViewId="0">
      <selection activeCell="I5" sqref="I5"/>
    </sheetView>
  </sheetViews>
  <sheetFormatPr baseColWidth="10" defaultRowHeight="16" x14ac:dyDescent="0.2"/>
  <cols>
    <col min="2" max="2" width="13.1640625" customWidth="1"/>
    <col min="3" max="7" width="20.83203125" customWidth="1"/>
    <col min="9" max="14" width="20.83203125" customWidth="1"/>
  </cols>
  <sheetData>
    <row r="2" spans="2:14" x14ac:dyDescent="0.2">
      <c r="B2" t="s">
        <v>27</v>
      </c>
    </row>
    <row r="4" spans="2:14" x14ac:dyDescent="0.2">
      <c r="B4" s="4" t="s">
        <v>37</v>
      </c>
      <c r="C4" s="4"/>
      <c r="D4" s="4"/>
      <c r="E4" s="4"/>
      <c r="F4" s="4"/>
      <c r="G4" s="4"/>
      <c r="I4" s="4" t="s">
        <v>38</v>
      </c>
      <c r="J4" s="4"/>
      <c r="K4" s="4"/>
      <c r="L4" s="4"/>
      <c r="M4" s="4"/>
      <c r="N4" s="4"/>
    </row>
    <row r="5" spans="2:14" ht="51" x14ac:dyDescent="0.2">
      <c r="B5" s="3" t="s">
        <v>8</v>
      </c>
      <c r="C5" s="3" t="s">
        <v>20</v>
      </c>
      <c r="D5" s="3" t="s">
        <v>21</v>
      </c>
      <c r="E5" s="3" t="s">
        <v>22</v>
      </c>
      <c r="F5" s="3" t="s">
        <v>23</v>
      </c>
      <c r="G5" s="3" t="s">
        <v>24</v>
      </c>
      <c r="I5" s="3" t="s">
        <v>8</v>
      </c>
      <c r="J5" s="3" t="s">
        <v>25</v>
      </c>
      <c r="K5" s="3" t="s">
        <v>20</v>
      </c>
      <c r="L5" s="3" t="s">
        <v>22</v>
      </c>
      <c r="M5" s="3" t="s">
        <v>26</v>
      </c>
      <c r="N5" s="3" t="s">
        <v>23</v>
      </c>
    </row>
    <row r="6" spans="2:14" x14ac:dyDescent="0.2">
      <c r="B6" s="1" t="s">
        <v>10</v>
      </c>
      <c r="C6" s="1">
        <v>0.4341691064</v>
      </c>
      <c r="D6" s="1">
        <v>0.40079129099999999</v>
      </c>
      <c r="E6" s="1">
        <v>2.4946087000000001</v>
      </c>
      <c r="F6" s="1">
        <v>0.174042969705028</v>
      </c>
      <c r="G6" s="1">
        <v>0.16066298934979301</v>
      </c>
      <c r="I6" s="1" t="s">
        <v>10</v>
      </c>
      <c r="J6" s="1">
        <v>1.8962102872007101</v>
      </c>
      <c r="K6" s="1">
        <v>1.57464016831967</v>
      </c>
      <c r="L6" s="1">
        <v>4.2817869000000002</v>
      </c>
      <c r="M6" s="1">
        <v>0.44285489481055401</v>
      </c>
      <c r="N6" s="1">
        <v>0.367753044487027</v>
      </c>
    </row>
    <row r="7" spans="2:14" x14ac:dyDescent="0.2">
      <c r="B7" s="1" t="s">
        <v>10</v>
      </c>
      <c r="C7" s="1">
        <v>1.57464016831967</v>
      </c>
      <c r="D7" s="1">
        <v>1.573192645</v>
      </c>
      <c r="E7" s="1">
        <v>4.2817869000000002</v>
      </c>
      <c r="F7" s="1">
        <v>0.367753044487027</v>
      </c>
      <c r="G7" s="1">
        <v>0.36741497924616501</v>
      </c>
      <c r="I7" s="1" t="s">
        <v>10</v>
      </c>
      <c r="J7" s="1">
        <v>0.89998513199999997</v>
      </c>
      <c r="K7" s="1">
        <v>0.33429586280000001</v>
      </c>
      <c r="L7" s="1">
        <v>2.8045662999999998</v>
      </c>
      <c r="M7" s="1">
        <v>0.32089993094475999</v>
      </c>
      <c r="N7" s="1">
        <v>0.119196990564994</v>
      </c>
    </row>
    <row r="8" spans="2:14" x14ac:dyDescent="0.2">
      <c r="B8" s="1" t="s">
        <v>10</v>
      </c>
      <c r="C8" s="1">
        <v>0.33429586280000001</v>
      </c>
      <c r="D8" s="1">
        <v>1.4427052890000001</v>
      </c>
      <c r="E8" s="1">
        <v>2.8045662999999998</v>
      </c>
      <c r="F8" s="1">
        <v>0.119196990564994</v>
      </c>
      <c r="G8" s="1">
        <v>0.51441297322869495</v>
      </c>
      <c r="I8" s="1" t="s">
        <v>10</v>
      </c>
      <c r="J8" s="1">
        <v>1.2255564388525999</v>
      </c>
      <c r="K8" s="1">
        <v>0.93101498220000001</v>
      </c>
      <c r="L8" s="1">
        <v>5.2125691999999999</v>
      </c>
      <c r="M8" s="1">
        <v>0.23511561992358701</v>
      </c>
      <c r="N8" s="1">
        <v>0.178609615810952</v>
      </c>
    </row>
    <row r="9" spans="2:14" x14ac:dyDescent="0.2">
      <c r="B9" s="1" t="s">
        <v>10</v>
      </c>
      <c r="C9" s="1">
        <v>1.3586555478</v>
      </c>
      <c r="D9" s="1">
        <v>1.09223139</v>
      </c>
      <c r="E9" s="1">
        <v>4.3580993000000001</v>
      </c>
      <c r="F9" s="1">
        <v>0.31175415112730398</v>
      </c>
      <c r="G9" s="1">
        <v>0.25062104252649797</v>
      </c>
      <c r="I9" s="1" t="s">
        <v>10</v>
      </c>
      <c r="J9" s="1">
        <v>1.9550161530000001</v>
      </c>
      <c r="K9" s="1">
        <v>0.73305522379999999</v>
      </c>
      <c r="L9" s="1">
        <v>5.5113453000000003</v>
      </c>
      <c r="M9" s="1">
        <v>0.35472576051440702</v>
      </c>
      <c r="N9" s="1">
        <v>0.13300840065310399</v>
      </c>
    </row>
    <row r="10" spans="2:14" x14ac:dyDescent="0.2">
      <c r="B10" s="1" t="s">
        <v>10</v>
      </c>
      <c r="C10" s="1">
        <v>1.46868106879724</v>
      </c>
      <c r="D10" s="1">
        <v>2.8598488670283699</v>
      </c>
      <c r="E10" s="1">
        <v>3.1922594000000002</v>
      </c>
      <c r="F10" s="1">
        <v>0.46007572843148098</v>
      </c>
      <c r="G10" s="1">
        <v>0.89586982405889903</v>
      </c>
      <c r="I10" s="1" t="s">
        <v>10</v>
      </c>
      <c r="J10" s="1">
        <v>1.0770662799999999</v>
      </c>
      <c r="K10" s="1">
        <v>0.63166403540000005</v>
      </c>
      <c r="L10" s="1">
        <v>3.8387962</v>
      </c>
      <c r="M10" s="1">
        <v>0.28057396743281099</v>
      </c>
      <c r="N10" s="1">
        <v>0.16454742645624201</v>
      </c>
    </row>
    <row r="11" spans="2:14" x14ac:dyDescent="0.2">
      <c r="B11" s="1" t="s">
        <v>10</v>
      </c>
      <c r="C11" s="1">
        <v>0.93101498220000001</v>
      </c>
      <c r="D11" s="1">
        <v>1.06249814663982</v>
      </c>
      <c r="E11" s="1">
        <v>5.2125691999999999</v>
      </c>
      <c r="F11" s="1">
        <v>0.178609615810952</v>
      </c>
      <c r="G11" s="1">
        <v>0.20383386884145799</v>
      </c>
      <c r="I11" s="1" t="s">
        <v>10</v>
      </c>
      <c r="J11" s="1">
        <v>0.77591749831292101</v>
      </c>
      <c r="K11" s="1">
        <v>0.39349533549999999</v>
      </c>
      <c r="L11" s="1">
        <v>3.5896574000000001</v>
      </c>
      <c r="M11" s="1">
        <v>0.21615363580739499</v>
      </c>
      <c r="N11" s="1">
        <v>0.109619189703173</v>
      </c>
    </row>
    <row r="12" spans="2:14" x14ac:dyDescent="0.2">
      <c r="B12" s="1" t="s">
        <v>10</v>
      </c>
      <c r="C12" s="1">
        <v>0.73305522379999999</v>
      </c>
      <c r="D12" s="1">
        <v>1.4762990090000001</v>
      </c>
      <c r="E12" s="1">
        <v>5.5113453000000003</v>
      </c>
      <c r="F12" s="1">
        <v>0.13300840065310399</v>
      </c>
      <c r="G12" s="1">
        <v>0.267865453648858</v>
      </c>
      <c r="I12" s="1" t="s">
        <v>10</v>
      </c>
      <c r="J12" s="1">
        <v>1.44970398419823</v>
      </c>
      <c r="K12" s="1">
        <v>1.0041009090724999</v>
      </c>
      <c r="L12" s="1">
        <v>3.5279077000000001</v>
      </c>
      <c r="M12" s="1">
        <v>0.41092457838345098</v>
      </c>
      <c r="N12" s="1">
        <v>0.28461654738657</v>
      </c>
    </row>
    <row r="13" spans="2:14" x14ac:dyDescent="0.2">
      <c r="B13" s="1" t="s">
        <v>10</v>
      </c>
      <c r="C13" s="1">
        <v>0.63166403540000005</v>
      </c>
      <c r="D13" s="1">
        <v>0.68661621799999994</v>
      </c>
      <c r="E13" s="1">
        <v>3.8387962</v>
      </c>
      <c r="F13" s="1">
        <v>0.16454742645624201</v>
      </c>
      <c r="G13" s="1">
        <v>0.17886237826326901</v>
      </c>
      <c r="I13" s="1" t="s">
        <v>10</v>
      </c>
      <c r="J13" s="1">
        <v>0.91069155199999996</v>
      </c>
      <c r="K13" s="1">
        <v>0.83126979161343295</v>
      </c>
      <c r="L13" s="1">
        <v>3.9924054</v>
      </c>
      <c r="M13" s="1">
        <v>0.228105981421626</v>
      </c>
      <c r="N13" s="1">
        <v>0.208212771081172</v>
      </c>
    </row>
    <row r="14" spans="2:14" x14ac:dyDescent="0.2">
      <c r="B14" s="1" t="s">
        <v>10</v>
      </c>
      <c r="C14" s="1">
        <v>0.39349533549999999</v>
      </c>
      <c r="D14" s="1">
        <v>0.52922510300000003</v>
      </c>
      <c r="E14" s="1">
        <v>3.5896574000000001</v>
      </c>
      <c r="F14" s="1">
        <v>0.109619189703173</v>
      </c>
      <c r="G14" s="1">
        <v>0.14743053278566401</v>
      </c>
      <c r="I14" s="1" t="s">
        <v>10</v>
      </c>
      <c r="J14" s="1">
        <v>0.12949482400000001</v>
      </c>
      <c r="K14" s="1">
        <v>0.33830721790000001</v>
      </c>
      <c r="L14" s="1">
        <v>3.0760038999999999</v>
      </c>
      <c r="M14" s="1">
        <v>4.2098393958473201E-2</v>
      </c>
      <c r="N14" s="1">
        <v>0.10998270122479401</v>
      </c>
    </row>
    <row r="15" spans="2:14" x14ac:dyDescent="0.2">
      <c r="B15" s="1" t="s">
        <v>10</v>
      </c>
      <c r="C15" s="1">
        <v>1.0041009090724999</v>
      </c>
      <c r="D15" s="1">
        <v>3.5215891302223697E-2</v>
      </c>
      <c r="E15" s="1">
        <v>3.5279077000000001</v>
      </c>
      <c r="F15" s="1">
        <v>0.28461654738657</v>
      </c>
      <c r="G15" s="1">
        <v>9.9820897531485101E-3</v>
      </c>
      <c r="I15" s="1" t="s">
        <v>10</v>
      </c>
      <c r="J15" s="1">
        <v>0.60114429700000005</v>
      </c>
      <c r="K15" s="1">
        <v>0.38476353629999999</v>
      </c>
      <c r="L15" s="1">
        <v>2.9998520000000002</v>
      </c>
      <c r="M15" s="1">
        <v>0.20039131830503601</v>
      </c>
      <c r="N15" s="1">
        <v>0.12826083963475499</v>
      </c>
    </row>
    <row r="16" spans="2:14" x14ac:dyDescent="0.2">
      <c r="B16" s="1" t="s">
        <v>10</v>
      </c>
      <c r="C16" s="1">
        <v>0.83126979161343295</v>
      </c>
      <c r="D16" s="1">
        <v>0.55644776686499597</v>
      </c>
      <c r="E16" s="1">
        <v>3.9924054</v>
      </c>
      <c r="F16" s="1">
        <v>0.208212771081172</v>
      </c>
      <c r="G16" s="1">
        <v>0.13937656903905499</v>
      </c>
      <c r="I16" s="1" t="s">
        <v>10</v>
      </c>
      <c r="J16" s="1">
        <v>1.3731013637318501</v>
      </c>
      <c r="K16" s="1">
        <v>1.9813602912999999</v>
      </c>
      <c r="L16" s="1">
        <v>3.7887523000000001</v>
      </c>
      <c r="M16" s="1">
        <v>0.36241518447427901</v>
      </c>
      <c r="N16" s="1">
        <v>0.52295851890344003</v>
      </c>
    </row>
    <row r="17" spans="2:14" x14ac:dyDescent="0.2">
      <c r="B17" s="1" t="s">
        <v>10</v>
      </c>
      <c r="C17" s="1">
        <v>0.88981678289999999</v>
      </c>
      <c r="D17" s="1">
        <v>0.48995021799999999</v>
      </c>
      <c r="E17" s="1">
        <v>3.4566884999999998</v>
      </c>
      <c r="F17" s="1">
        <v>0.25741885127919401</v>
      </c>
      <c r="G17" s="1">
        <v>0.141739765674575</v>
      </c>
      <c r="I17" s="1" t="s">
        <v>10</v>
      </c>
      <c r="J17" s="1">
        <v>0.47554898099999998</v>
      </c>
      <c r="K17" s="1">
        <v>0.80076572260000001</v>
      </c>
      <c r="L17" s="1">
        <v>3.7085237000000002</v>
      </c>
      <c r="M17" s="1">
        <v>0.12823134472620501</v>
      </c>
      <c r="N17" s="1">
        <v>0.21592573956046199</v>
      </c>
    </row>
    <row r="18" spans="2:14" x14ac:dyDescent="0.2">
      <c r="B18" s="1" t="s">
        <v>10</v>
      </c>
      <c r="C18" s="1">
        <v>0.33830721790000001</v>
      </c>
      <c r="D18" s="1">
        <v>1.0436239650000001</v>
      </c>
      <c r="E18" s="1">
        <v>3.0760038999999999</v>
      </c>
      <c r="F18" s="1">
        <v>0.10998270122479401</v>
      </c>
      <c r="G18" s="1">
        <v>0.33927914233138701</v>
      </c>
      <c r="I18" s="1" t="s">
        <v>10</v>
      </c>
      <c r="J18" s="1">
        <v>0.37272549696318102</v>
      </c>
      <c r="K18" s="1">
        <v>0.37877978600000001</v>
      </c>
      <c r="L18" s="1">
        <v>2.3758601000000001</v>
      </c>
      <c r="M18" s="1">
        <v>0.15688023758771899</v>
      </c>
      <c r="N18" s="1">
        <v>0.15942848907644</v>
      </c>
    </row>
    <row r="19" spans="2:14" x14ac:dyDescent="0.2">
      <c r="B19" s="1" t="s">
        <v>10</v>
      </c>
      <c r="C19" s="1">
        <v>0.19307931314361501</v>
      </c>
      <c r="D19" s="1">
        <v>0.45443328</v>
      </c>
      <c r="E19" s="1">
        <v>2.4168839000000002</v>
      </c>
      <c r="F19" s="1">
        <v>7.9887707118912493E-2</v>
      </c>
      <c r="G19" s="1">
        <v>0.18802445578788499</v>
      </c>
      <c r="I19" s="1" t="s">
        <v>10</v>
      </c>
      <c r="J19" s="1">
        <v>0.50917822499999998</v>
      </c>
      <c r="K19" s="1">
        <v>0.60438226679999996</v>
      </c>
      <c r="L19" s="1">
        <v>4.6558054000000002</v>
      </c>
      <c r="M19" s="1">
        <v>0.109364155340341</v>
      </c>
      <c r="N19" s="1">
        <v>0.12981261347392201</v>
      </c>
    </row>
    <row r="20" spans="2:14" x14ac:dyDescent="0.2">
      <c r="B20" s="1" t="s">
        <v>10</v>
      </c>
      <c r="C20" s="1">
        <v>0.76283643749999996</v>
      </c>
      <c r="D20" s="1">
        <v>1.8968595213888599</v>
      </c>
      <c r="E20" s="1">
        <v>4.5286038</v>
      </c>
      <c r="F20" s="1">
        <v>0.168448482399807</v>
      </c>
      <c r="G20" s="1">
        <v>0.41886188440438599</v>
      </c>
      <c r="I20" s="1" t="s">
        <v>10</v>
      </c>
      <c r="J20" s="1">
        <v>2.9481863009999998</v>
      </c>
      <c r="K20" s="1">
        <v>2.7171711503</v>
      </c>
      <c r="L20" s="1">
        <v>2.1935962999999998</v>
      </c>
      <c r="M20" s="1">
        <v>1.34399675136214</v>
      </c>
      <c r="N20" s="1">
        <v>1.2386833212200401</v>
      </c>
    </row>
    <row r="21" spans="2:14" x14ac:dyDescent="0.2">
      <c r="B21" s="1" t="s">
        <v>10</v>
      </c>
      <c r="C21" s="1">
        <v>1.9813602912999999</v>
      </c>
      <c r="D21" s="1">
        <v>1.788465196</v>
      </c>
      <c r="E21" s="1">
        <v>3.7887523000000001</v>
      </c>
      <c r="F21" s="1">
        <v>0.52295851890344003</v>
      </c>
      <c r="G21" s="1">
        <v>0.47204595454815002</v>
      </c>
      <c r="I21" s="1" t="s">
        <v>10</v>
      </c>
      <c r="J21" s="1">
        <v>0.105989411571629</v>
      </c>
      <c r="K21" s="1">
        <v>0.82386664809999999</v>
      </c>
      <c r="L21" s="1">
        <v>3.1777394999999999</v>
      </c>
      <c r="M21" s="1">
        <v>3.3353713094364301E-2</v>
      </c>
      <c r="N21" s="1">
        <v>0.25926185834301402</v>
      </c>
    </row>
    <row r="22" spans="2:14" x14ac:dyDescent="0.2">
      <c r="B22" s="1" t="s">
        <v>10</v>
      </c>
      <c r="C22" s="1">
        <v>1.4773143213</v>
      </c>
      <c r="D22" s="1">
        <v>2.0089594540000002</v>
      </c>
      <c r="E22" s="1">
        <v>3.3685632999999999</v>
      </c>
      <c r="F22" s="1">
        <v>0.43855916891928398</v>
      </c>
      <c r="G22" s="1">
        <v>0.59638465276873398</v>
      </c>
      <c r="I22" s="1" t="s">
        <v>10</v>
      </c>
      <c r="J22" s="1">
        <v>1.5076463710000001</v>
      </c>
      <c r="K22" s="1">
        <v>8.3034086500000007E-2</v>
      </c>
      <c r="L22" s="1">
        <v>4.1847913999999999</v>
      </c>
      <c r="M22" s="1">
        <v>0.36026798635649998</v>
      </c>
      <c r="N22" s="1">
        <v>1.9841869895832798E-2</v>
      </c>
    </row>
    <row r="23" spans="2:14" x14ac:dyDescent="0.2">
      <c r="B23" s="1" t="s">
        <v>10</v>
      </c>
      <c r="C23" s="1">
        <v>1.6539781158</v>
      </c>
      <c r="D23" s="1">
        <v>1.35064988396559</v>
      </c>
      <c r="E23" s="1">
        <v>3.6392625999999999</v>
      </c>
      <c r="F23" s="1">
        <v>0.454481662246632</v>
      </c>
      <c r="G23" s="1">
        <v>0.37113284541917502</v>
      </c>
      <c r="I23" s="1" t="s">
        <v>10</v>
      </c>
      <c r="J23" s="1">
        <v>1.2707247239999999</v>
      </c>
      <c r="K23" s="1">
        <v>1.2778558353</v>
      </c>
      <c r="L23" s="1">
        <v>4.2438019000000002</v>
      </c>
      <c r="M23" s="1">
        <v>0.29943073544502602</v>
      </c>
      <c r="N23" s="1">
        <v>0.30111109458243102</v>
      </c>
    </row>
    <row r="24" spans="2:14" x14ac:dyDescent="0.2">
      <c r="B24" s="1" t="s">
        <v>10</v>
      </c>
      <c r="C24" s="1">
        <v>0.37877978600000001</v>
      </c>
      <c r="D24" s="1">
        <v>0.162068299</v>
      </c>
      <c r="E24" s="1">
        <v>2.3758601000000001</v>
      </c>
      <c r="F24" s="1">
        <v>0.15942848907644</v>
      </c>
      <c r="G24" s="1">
        <v>6.8214580058817406E-2</v>
      </c>
      <c r="I24" s="1" t="s">
        <v>10</v>
      </c>
      <c r="J24" s="1">
        <v>1.20028199403645</v>
      </c>
      <c r="K24" s="1">
        <v>0.40384097289999998</v>
      </c>
      <c r="L24" s="1">
        <v>2.3612118</v>
      </c>
      <c r="M24" s="1">
        <v>0.50833304917265298</v>
      </c>
      <c r="N24" s="1">
        <v>0.171031236122062</v>
      </c>
    </row>
    <row r="25" spans="2:14" x14ac:dyDescent="0.2">
      <c r="B25" s="1" t="s">
        <v>10</v>
      </c>
      <c r="C25" s="1">
        <v>1.1623458042999999</v>
      </c>
      <c r="D25" s="1">
        <v>1.13054066987639</v>
      </c>
      <c r="E25" s="1">
        <v>3.8387962</v>
      </c>
      <c r="F25" s="1">
        <v>0.30278914111147598</v>
      </c>
      <c r="G25" s="1">
        <v>0.29450395670298701</v>
      </c>
      <c r="I25" s="1" t="s">
        <v>10</v>
      </c>
      <c r="J25" s="1">
        <v>0.53267146530528497</v>
      </c>
      <c r="K25" s="1">
        <v>0.166069154121047</v>
      </c>
      <c r="L25" s="1">
        <v>2.6606405999999998</v>
      </c>
      <c r="M25" s="1">
        <v>0.20020421597162899</v>
      </c>
      <c r="N25" s="1">
        <v>6.2416981128923299E-2</v>
      </c>
    </row>
    <row r="26" spans="2:14" x14ac:dyDescent="0.2">
      <c r="B26" s="1" t="s">
        <v>10</v>
      </c>
      <c r="C26" s="1">
        <v>1.7283767458999999</v>
      </c>
      <c r="D26" s="1">
        <v>0.87807270900000001</v>
      </c>
      <c r="E26" s="1">
        <v>3.7627085</v>
      </c>
      <c r="F26" s="1">
        <v>0.459343780125407</v>
      </c>
      <c r="G26" s="1">
        <v>0.23336187456455901</v>
      </c>
      <c r="I26" s="1" t="s">
        <v>10</v>
      </c>
      <c r="J26" s="1">
        <v>0.51051572499999998</v>
      </c>
      <c r="K26" s="1">
        <v>0.39566439669999998</v>
      </c>
      <c r="L26" s="1">
        <v>3.1263581</v>
      </c>
      <c r="M26" s="1">
        <v>0.16329406570539701</v>
      </c>
      <c r="N26" s="1">
        <v>0.12655760602088401</v>
      </c>
    </row>
    <row r="27" spans="2:14" x14ac:dyDescent="0.2">
      <c r="B27" s="1" t="s">
        <v>10</v>
      </c>
      <c r="C27" s="1">
        <v>1.6814964935000001</v>
      </c>
      <c r="D27" s="1">
        <v>1.1657438942921901</v>
      </c>
      <c r="E27" s="1">
        <v>3.3357891999999998</v>
      </c>
      <c r="F27" s="1">
        <v>0.50407756386404801</v>
      </c>
      <c r="G27" s="1">
        <v>0.349465695941515</v>
      </c>
      <c r="I27" s="1" t="s">
        <v>10</v>
      </c>
      <c r="J27" s="1">
        <v>0.40940677663000402</v>
      </c>
      <c r="K27" s="1">
        <v>0.35410126320000002</v>
      </c>
      <c r="L27" s="1">
        <v>3.6392625999999999</v>
      </c>
      <c r="M27" s="1">
        <v>0.112497179134587</v>
      </c>
      <c r="N27" s="1">
        <v>9.7300278138763602E-2</v>
      </c>
    </row>
    <row r="28" spans="2:14" x14ac:dyDescent="0.2">
      <c r="B28" s="1" t="s">
        <v>10</v>
      </c>
      <c r="C28" s="1">
        <v>2.7171711503</v>
      </c>
      <c r="D28" s="1">
        <v>1.500733957</v>
      </c>
      <c r="E28" s="1">
        <v>2.1935962999999998</v>
      </c>
      <c r="F28" s="1">
        <v>1.2386833212200401</v>
      </c>
      <c r="G28" s="1">
        <v>0.68414318395777696</v>
      </c>
      <c r="I28" s="1" t="s">
        <v>10</v>
      </c>
      <c r="J28" s="1">
        <v>1.4618889698444599</v>
      </c>
      <c r="K28" s="1">
        <v>0.55434759020000002</v>
      </c>
      <c r="L28" s="1">
        <v>3.2991738000000002</v>
      </c>
      <c r="M28" s="1">
        <v>0.44310759555754797</v>
      </c>
      <c r="N28" s="1">
        <v>0.16802618588932799</v>
      </c>
    </row>
    <row r="29" spans="2:14" x14ac:dyDescent="0.2">
      <c r="B29" s="1" t="s">
        <v>10</v>
      </c>
      <c r="C29" s="1">
        <v>8.3034086500000007E-2</v>
      </c>
      <c r="D29" s="1">
        <v>0.52302980300000002</v>
      </c>
      <c r="E29" s="1">
        <v>4.1847913999999999</v>
      </c>
      <c r="F29" s="1">
        <v>1.9841869895832798E-2</v>
      </c>
      <c r="G29" s="1">
        <v>0.12498348256976401</v>
      </c>
      <c r="I29" s="1" t="s">
        <v>10</v>
      </c>
      <c r="J29" s="1">
        <v>1.00941232</v>
      </c>
      <c r="K29" s="1">
        <v>0.53205821689999999</v>
      </c>
      <c r="L29" s="1">
        <v>2.8148490000000002</v>
      </c>
      <c r="M29" s="1">
        <v>0.358602653286198</v>
      </c>
      <c r="N29" s="1">
        <v>0.189018386741172</v>
      </c>
    </row>
    <row r="30" spans="2:14" x14ac:dyDescent="0.2">
      <c r="B30" s="1" t="s">
        <v>10</v>
      </c>
      <c r="C30" s="1">
        <v>1.2778558353</v>
      </c>
      <c r="D30" s="1">
        <v>1.6979917739999999</v>
      </c>
      <c r="E30" s="1">
        <v>4.2438019000000002</v>
      </c>
      <c r="F30" s="1">
        <v>0.30111109458243102</v>
      </c>
      <c r="G30" s="1">
        <v>0.40011098868681899</v>
      </c>
      <c r="I30" s="1" t="s">
        <v>10</v>
      </c>
      <c r="J30" s="1">
        <v>0.73262835800000004</v>
      </c>
      <c r="K30" s="1">
        <v>1.3945713818000001</v>
      </c>
      <c r="L30" s="1">
        <v>3.1040806999999999</v>
      </c>
      <c r="M30" s="1">
        <v>0.23602104094780799</v>
      </c>
      <c r="N30" s="1">
        <v>0.44927033688267198</v>
      </c>
    </row>
    <row r="31" spans="2:14" x14ac:dyDescent="0.2">
      <c r="B31" s="1" t="s">
        <v>10</v>
      </c>
      <c r="C31" s="1">
        <v>0.55434759020000002</v>
      </c>
      <c r="D31" s="1">
        <v>1.463503735</v>
      </c>
      <c r="E31" s="1">
        <v>3.2991738000000002</v>
      </c>
      <c r="F31" s="1">
        <v>0.16802618588932799</v>
      </c>
      <c r="G31" s="1">
        <v>0.443597040871263</v>
      </c>
      <c r="I31" s="1" t="s">
        <v>10</v>
      </c>
      <c r="J31" s="1">
        <v>0.32321607699999999</v>
      </c>
      <c r="K31" s="1">
        <v>1.2773330546999999</v>
      </c>
      <c r="L31" s="1">
        <v>2.6168027</v>
      </c>
      <c r="M31" s="1">
        <v>0.12351564640314699</v>
      </c>
      <c r="N31" s="1">
        <v>0.48812738335221101</v>
      </c>
    </row>
    <row r="32" spans="2:14" x14ac:dyDescent="0.2">
      <c r="B32" s="1" t="s">
        <v>10</v>
      </c>
      <c r="C32" s="1">
        <v>0.53205821689999999</v>
      </c>
      <c r="D32" s="1">
        <v>7.2240652007716899E-2</v>
      </c>
      <c r="E32" s="1">
        <v>2.8148490000000002</v>
      </c>
      <c r="F32" s="1">
        <v>0.189018386741172</v>
      </c>
      <c r="G32" s="1">
        <v>2.5664130476525299E-2</v>
      </c>
      <c r="I32" s="1" t="s">
        <v>10</v>
      </c>
      <c r="J32" s="1">
        <v>0.90200144000000004</v>
      </c>
      <c r="K32" s="1">
        <v>1.4062493297000001</v>
      </c>
      <c r="L32" s="1">
        <v>3.1411240999999999</v>
      </c>
      <c r="M32" s="1">
        <v>0.28715880407271999</v>
      </c>
      <c r="N32" s="1">
        <v>0.44768983489063702</v>
      </c>
    </row>
    <row r="33" spans="2:14" x14ac:dyDescent="0.2">
      <c r="B33" s="1" t="s">
        <v>10</v>
      </c>
      <c r="C33" s="1">
        <v>0.60255469610000001</v>
      </c>
      <c r="D33" s="1">
        <v>0.47945705684847201</v>
      </c>
      <c r="E33" s="1">
        <v>2.5314274000000001</v>
      </c>
      <c r="F33" s="1">
        <v>0.23802961763785899</v>
      </c>
      <c r="G33" s="1">
        <v>0.189401859539196</v>
      </c>
      <c r="I33" s="1" t="s">
        <v>10</v>
      </c>
      <c r="J33" s="1">
        <v>0.44534641200000002</v>
      </c>
      <c r="K33" s="1">
        <v>0.80467563099999995</v>
      </c>
      <c r="L33" s="1">
        <v>3.8613303999999999</v>
      </c>
      <c r="M33" s="1">
        <v>0.11533496641468401</v>
      </c>
      <c r="N33" s="1">
        <v>0.20839336385200299</v>
      </c>
    </row>
    <row r="34" spans="2:14" x14ac:dyDescent="0.2">
      <c r="B34" s="1" t="s">
        <v>10</v>
      </c>
      <c r="C34" s="1">
        <v>0.80467563099999995</v>
      </c>
      <c r="D34" s="1">
        <v>1.493095976</v>
      </c>
      <c r="E34" s="1">
        <v>3.8613303999999999</v>
      </c>
      <c r="F34" s="1">
        <v>0.20839336385200299</v>
      </c>
      <c r="G34" s="1">
        <v>0.386679154935822</v>
      </c>
      <c r="I34" s="1" t="s">
        <v>10</v>
      </c>
      <c r="J34" s="1">
        <v>1.6662820030000001</v>
      </c>
      <c r="K34" s="1">
        <v>1.6662819816000001</v>
      </c>
      <c r="L34" s="1">
        <v>3.0419779</v>
      </c>
      <c r="M34" s="1">
        <v>0.54776269183283699</v>
      </c>
      <c r="N34" s="1">
        <v>0.54776268479793999</v>
      </c>
    </row>
    <row r="35" spans="2:14" x14ac:dyDescent="0.2">
      <c r="B35" s="1" t="s">
        <v>10</v>
      </c>
      <c r="C35" s="1">
        <v>0.28252446920000002</v>
      </c>
      <c r="D35" s="1">
        <v>0.51233220807590296</v>
      </c>
      <c r="E35" s="1">
        <v>3.8777656</v>
      </c>
      <c r="F35" s="1">
        <v>7.2857541776119694E-2</v>
      </c>
      <c r="G35" s="1">
        <v>0.13212046856981299</v>
      </c>
      <c r="I35" s="1" t="s">
        <v>10</v>
      </c>
      <c r="J35" s="1">
        <v>2.3765960138735598</v>
      </c>
      <c r="K35" s="1">
        <v>2.8539786753</v>
      </c>
      <c r="L35" s="1">
        <v>3.8985984999999999</v>
      </c>
      <c r="M35" s="1">
        <v>0.60960265948739301</v>
      </c>
      <c r="N35" s="1">
        <v>0.73205247354914804</v>
      </c>
    </row>
    <row r="36" spans="2:14" x14ac:dyDescent="0.2">
      <c r="B36" s="1" t="s">
        <v>10</v>
      </c>
      <c r="C36" s="1">
        <v>1.1530037199000001</v>
      </c>
      <c r="D36" s="1">
        <v>1.3743086001878999</v>
      </c>
      <c r="E36" s="1">
        <v>4.3514546000000003</v>
      </c>
      <c r="F36" s="1">
        <v>0.26496972297493299</v>
      </c>
      <c r="G36" s="1">
        <v>0.31582740175846002</v>
      </c>
      <c r="I36" s="1" t="s">
        <v>10</v>
      </c>
      <c r="J36" s="1">
        <v>0.70193517622008395</v>
      </c>
      <c r="K36" s="1">
        <v>0.698481876</v>
      </c>
      <c r="L36" s="1">
        <v>3.9662438999999998</v>
      </c>
      <c r="M36" s="1">
        <v>0.17697730999853101</v>
      </c>
      <c r="N36" s="1">
        <v>0.17610663731496701</v>
      </c>
    </row>
    <row r="37" spans="2:14" x14ac:dyDescent="0.2">
      <c r="B37" s="1" t="s">
        <v>10</v>
      </c>
      <c r="C37" s="1">
        <v>0.48909416449999998</v>
      </c>
      <c r="D37" s="1">
        <v>0.833165237</v>
      </c>
      <c r="E37" s="1">
        <v>3.7085237000000002</v>
      </c>
      <c r="F37" s="1">
        <v>0.13188379098130101</v>
      </c>
      <c r="G37" s="1">
        <v>0.224662238777118</v>
      </c>
      <c r="I37" s="1" t="s">
        <v>10</v>
      </c>
      <c r="J37" s="1">
        <v>0.88610134767807003</v>
      </c>
      <c r="K37" s="1">
        <v>1.297353172</v>
      </c>
      <c r="L37" s="1">
        <v>2.4759907000000001</v>
      </c>
      <c r="M37" s="1">
        <v>0.35787749432098798</v>
      </c>
      <c r="N37" s="1">
        <v>0.52397336225859004</v>
      </c>
    </row>
    <row r="38" spans="2:14" x14ac:dyDescent="0.2">
      <c r="B38" s="1" t="s">
        <v>10</v>
      </c>
      <c r="C38" s="1">
        <v>2.8539786753</v>
      </c>
      <c r="D38" s="1">
        <v>3.22100146071989</v>
      </c>
      <c r="E38" s="1">
        <v>3.8985984999999999</v>
      </c>
      <c r="F38" s="1">
        <v>0.73205247354914804</v>
      </c>
      <c r="G38" s="1">
        <v>0.82619471092493602</v>
      </c>
      <c r="I38" s="1" t="s">
        <v>10</v>
      </c>
      <c r="J38" s="1">
        <v>0.77056371000000001</v>
      </c>
      <c r="K38" s="1">
        <v>1.56570302037974</v>
      </c>
      <c r="L38" s="1">
        <v>2.5176778999999998</v>
      </c>
      <c r="M38" s="1">
        <v>0.30606127574937197</v>
      </c>
      <c r="N38" s="1">
        <v>0.62188376852326599</v>
      </c>
    </row>
    <row r="39" spans="2:14" x14ac:dyDescent="0.2">
      <c r="B39" s="1" t="s">
        <v>10</v>
      </c>
      <c r="C39" s="1">
        <v>1.5191108325</v>
      </c>
      <c r="D39" s="1">
        <v>1.70929027863296</v>
      </c>
      <c r="E39" s="1">
        <v>3.0797596</v>
      </c>
      <c r="F39" s="1">
        <v>0.49325630237502999</v>
      </c>
      <c r="G39" s="1">
        <v>0.55500769561135799</v>
      </c>
      <c r="I39" s="1" t="s">
        <v>10</v>
      </c>
      <c r="J39" s="1">
        <v>1.8933728110000001</v>
      </c>
      <c r="K39" s="1">
        <v>1.2313585333442001</v>
      </c>
      <c r="L39" s="1">
        <v>2.7921649999999998</v>
      </c>
      <c r="M39" s="1">
        <v>0.67810205020118797</v>
      </c>
      <c r="N39" s="1">
        <v>0.44100493106395899</v>
      </c>
    </row>
    <row r="40" spans="2:14" x14ac:dyDescent="0.2">
      <c r="B40" s="1" t="s">
        <v>10</v>
      </c>
      <c r="C40" s="1">
        <v>0.698481876</v>
      </c>
      <c r="D40" s="1">
        <v>1.443322786</v>
      </c>
      <c r="E40" s="1">
        <v>3.9662438999999998</v>
      </c>
      <c r="F40" s="1">
        <v>0.17610663731496701</v>
      </c>
      <c r="G40" s="1">
        <v>0.36390167180591199</v>
      </c>
      <c r="I40" s="1" t="s">
        <v>10</v>
      </c>
      <c r="J40" s="1">
        <v>1.1669013399999999</v>
      </c>
      <c r="K40" s="1">
        <v>2.7012534152487202</v>
      </c>
      <c r="L40" s="1">
        <v>5.0685579000000001</v>
      </c>
      <c r="M40" s="1">
        <v>0.230223539519989</v>
      </c>
      <c r="N40" s="1">
        <v>0.53294318986643596</v>
      </c>
    </row>
    <row r="41" spans="2:14" x14ac:dyDescent="0.2">
      <c r="B41" s="1" t="s">
        <v>10</v>
      </c>
      <c r="C41" s="1">
        <v>0.50498503409999995</v>
      </c>
      <c r="D41" s="1">
        <v>0.50482176726818095</v>
      </c>
      <c r="E41" s="1">
        <v>3.3357891999999998</v>
      </c>
      <c r="F41" s="1">
        <v>0.151383976571421</v>
      </c>
      <c r="G41" s="1">
        <v>0.15133503258184899</v>
      </c>
      <c r="I41" s="1" t="s">
        <v>10</v>
      </c>
      <c r="J41" s="1">
        <v>0.77230299499999999</v>
      </c>
      <c r="K41" s="1">
        <v>1.2032159201999999</v>
      </c>
      <c r="L41" s="1">
        <v>3.1850048000000002</v>
      </c>
      <c r="M41" s="1">
        <v>0.24248095167705899</v>
      </c>
      <c r="N41" s="1">
        <v>0.37777522978929301</v>
      </c>
    </row>
    <row r="42" spans="2:14" x14ac:dyDescent="0.2">
      <c r="B42" s="1" t="s">
        <v>10</v>
      </c>
      <c r="C42" s="1">
        <v>0.61751743673597503</v>
      </c>
      <c r="D42" s="1">
        <v>1.6263656529999999</v>
      </c>
      <c r="E42" s="1">
        <v>3.3392453</v>
      </c>
      <c r="F42" s="1">
        <v>0.18492724590672499</v>
      </c>
      <c r="G42" s="1">
        <v>0.48704587620442302</v>
      </c>
      <c r="I42" s="1" t="s">
        <v>10</v>
      </c>
      <c r="J42" s="1">
        <v>1.3019872349999999</v>
      </c>
      <c r="K42" s="1">
        <v>0.87492106158081495</v>
      </c>
      <c r="L42" s="1">
        <v>2.4168839000000002</v>
      </c>
      <c r="M42" s="1">
        <v>0.53870491462167502</v>
      </c>
      <c r="N42" s="1">
        <v>0.36200376095054199</v>
      </c>
    </row>
    <row r="43" spans="2:14" x14ac:dyDescent="0.2">
      <c r="B43" s="1" t="s">
        <v>10</v>
      </c>
      <c r="C43" s="1">
        <v>1.297353172</v>
      </c>
      <c r="D43" s="1">
        <v>1.2192802710439099</v>
      </c>
      <c r="E43" s="1">
        <v>2.4759907000000001</v>
      </c>
      <c r="F43" s="1">
        <v>0.52397336225859004</v>
      </c>
      <c r="G43" s="1">
        <v>0.49244137752371397</v>
      </c>
      <c r="I43" s="1" t="s">
        <v>10</v>
      </c>
      <c r="J43" s="1">
        <v>0.85047377099999999</v>
      </c>
      <c r="K43" s="1">
        <v>0.32692169246111402</v>
      </c>
      <c r="L43" s="1">
        <v>2.4048891999999999</v>
      </c>
      <c r="M43" s="1">
        <v>0.35364364021427702</v>
      </c>
      <c r="N43" s="1">
        <v>0.13594043852877499</v>
      </c>
    </row>
    <row r="44" spans="2:14" x14ac:dyDescent="0.2">
      <c r="B44" s="1" t="s">
        <v>10</v>
      </c>
      <c r="C44" s="1">
        <v>0.55973348872099904</v>
      </c>
      <c r="D44" s="1">
        <v>0.494538806</v>
      </c>
      <c r="E44" s="1">
        <v>3.3392453</v>
      </c>
      <c r="F44" s="1">
        <v>0.167622752578554</v>
      </c>
      <c r="G44" s="1">
        <v>0.14809897493903801</v>
      </c>
      <c r="I44" s="1" t="s">
        <v>10</v>
      </c>
      <c r="J44" s="1">
        <v>1.247519848</v>
      </c>
      <c r="K44" s="1">
        <v>1.2743083359</v>
      </c>
      <c r="L44" s="1">
        <v>2.3166997999999999</v>
      </c>
      <c r="M44" s="1">
        <v>0.538490074544833</v>
      </c>
      <c r="N44" s="1">
        <v>0.55005328523790598</v>
      </c>
    </row>
    <row r="45" spans="2:14" x14ac:dyDescent="0.2">
      <c r="B45" s="1" t="s">
        <v>10</v>
      </c>
      <c r="C45" s="1">
        <v>1.3188127468025901</v>
      </c>
      <c r="D45" s="1">
        <v>1.7644242282197899</v>
      </c>
      <c r="E45" s="1">
        <v>4.1514822999999996</v>
      </c>
      <c r="F45" s="1">
        <v>0.31767273747080499</v>
      </c>
      <c r="G45" s="1">
        <v>0.42501065901685098</v>
      </c>
      <c r="I45" s="1" t="s">
        <v>10</v>
      </c>
      <c r="J45" s="1">
        <v>0.40402643599999999</v>
      </c>
      <c r="K45" s="1">
        <v>7.9769206199999998E-2</v>
      </c>
      <c r="L45" s="1">
        <v>4.3898355000000002</v>
      </c>
      <c r="M45" s="1">
        <v>9.2036805479385295E-2</v>
      </c>
      <c r="N45" s="1">
        <v>1.8171342912507799E-2</v>
      </c>
    </row>
    <row r="46" spans="2:14" x14ac:dyDescent="0.2">
      <c r="B46" s="1" t="s">
        <v>10</v>
      </c>
      <c r="C46" s="1">
        <v>1.2313585333442001</v>
      </c>
      <c r="D46" s="1">
        <v>1.6415272018579401</v>
      </c>
      <c r="E46" s="1">
        <v>2.7921649999999998</v>
      </c>
      <c r="F46" s="1">
        <v>0.44100493106395899</v>
      </c>
      <c r="G46" s="1">
        <v>0.58790479855522104</v>
      </c>
      <c r="I46" s="1" t="s">
        <v>10</v>
      </c>
      <c r="J46" s="1">
        <v>0.96124734000000001</v>
      </c>
      <c r="K46" s="1">
        <v>1.0856478726000001</v>
      </c>
      <c r="L46" s="1">
        <v>3.0133233000000001</v>
      </c>
      <c r="M46" s="1">
        <v>0.31899907321594101</v>
      </c>
      <c r="N46" s="1">
        <v>0.36028257326387803</v>
      </c>
    </row>
    <row r="47" spans="2:14" x14ac:dyDescent="0.2">
      <c r="B47" s="1" t="s">
        <v>10</v>
      </c>
      <c r="C47" s="1">
        <v>0.73143173178106602</v>
      </c>
      <c r="D47" s="1">
        <v>1.441992027</v>
      </c>
      <c r="E47" s="1">
        <v>2.8958694</v>
      </c>
      <c r="F47" s="1">
        <v>0.25257759613781799</v>
      </c>
      <c r="G47" s="1">
        <v>0.497947879486554</v>
      </c>
      <c r="I47" s="1" t="s">
        <v>10</v>
      </c>
      <c r="J47" s="1">
        <v>0.92063313599999996</v>
      </c>
      <c r="K47" s="1">
        <v>1.4455468238</v>
      </c>
      <c r="L47" s="1">
        <v>4.7040088999999998</v>
      </c>
      <c r="M47" s="1">
        <v>0.195712456241314</v>
      </c>
      <c r="N47" s="1">
        <v>0.30730103929012498</v>
      </c>
    </row>
    <row r="48" spans="2:14" x14ac:dyDescent="0.2">
      <c r="B48" s="1" t="s">
        <v>10</v>
      </c>
      <c r="C48" s="1">
        <v>2.2721104069</v>
      </c>
      <c r="D48" s="1">
        <v>3.161483204</v>
      </c>
      <c r="E48" s="1">
        <v>5.1646438999999997</v>
      </c>
      <c r="F48" s="1">
        <v>0.43993554074463898</v>
      </c>
      <c r="G48" s="1">
        <v>0.612139629607377</v>
      </c>
      <c r="I48" s="1" t="s">
        <v>10</v>
      </c>
      <c r="J48" s="1">
        <v>2.2917700839999999</v>
      </c>
      <c r="K48" s="1">
        <v>2.6465432002</v>
      </c>
      <c r="L48" s="1">
        <v>5.0731267999999998</v>
      </c>
      <c r="M48" s="1">
        <v>0.45174705351342698</v>
      </c>
      <c r="N48" s="1">
        <v>0.52167889834726799</v>
      </c>
    </row>
    <row r="49" spans="2:14" x14ac:dyDescent="0.2">
      <c r="B49" s="1" t="s">
        <v>10</v>
      </c>
      <c r="C49" s="1">
        <v>0.41605089270000001</v>
      </c>
      <c r="D49" s="1">
        <v>1.2819853913024299</v>
      </c>
      <c r="E49" s="1">
        <v>2.5382753999999998</v>
      </c>
      <c r="F49" s="1">
        <v>0.163910855654197</v>
      </c>
      <c r="G49" s="1">
        <v>0.50506158287726699</v>
      </c>
      <c r="I49" s="1" t="s">
        <v>10</v>
      </c>
      <c r="J49" s="1">
        <v>2.3620106389568001</v>
      </c>
      <c r="K49" s="1">
        <v>1.3374533479999999</v>
      </c>
      <c r="L49" s="1">
        <v>3.2085233999999998</v>
      </c>
      <c r="M49" s="1">
        <v>0.73616749653650704</v>
      </c>
      <c r="N49" s="1">
        <v>0.416843881518832</v>
      </c>
    </row>
    <row r="50" spans="2:14" x14ac:dyDescent="0.2">
      <c r="B50" s="1" t="s">
        <v>10</v>
      </c>
      <c r="C50" s="1">
        <v>1.2032159201999999</v>
      </c>
      <c r="D50" s="1">
        <v>1.3101625699999999</v>
      </c>
      <c r="E50" s="1">
        <v>3.1850048000000002</v>
      </c>
      <c r="F50" s="1">
        <v>0.37777522978929301</v>
      </c>
      <c r="G50" s="1">
        <v>0.41135340518168101</v>
      </c>
      <c r="I50" s="1" t="s">
        <v>10</v>
      </c>
      <c r="J50" s="1">
        <v>0.71053383571937001</v>
      </c>
      <c r="K50" s="1">
        <v>1.8318108852999999</v>
      </c>
      <c r="L50" s="1">
        <v>3.3685632999999999</v>
      </c>
      <c r="M50" s="1">
        <v>0.210930824936367</v>
      </c>
      <c r="N50" s="1">
        <v>0.54379589224284397</v>
      </c>
    </row>
    <row r="51" spans="2:14" x14ac:dyDescent="0.2">
      <c r="B51" s="1" t="s">
        <v>10</v>
      </c>
      <c r="C51" s="1">
        <v>0.87492106158081495</v>
      </c>
      <c r="D51" s="1">
        <v>1.1004489900000001</v>
      </c>
      <c r="E51" s="1">
        <v>2.4168839000000002</v>
      </c>
      <c r="F51" s="1">
        <v>0.36200376095054199</v>
      </c>
      <c r="G51" s="1">
        <v>0.45531727444582698</v>
      </c>
      <c r="I51" s="1" t="s">
        <v>10</v>
      </c>
      <c r="J51" s="1">
        <v>1.1524445699999999</v>
      </c>
      <c r="K51" s="1">
        <v>0.78028372178510796</v>
      </c>
      <c r="L51" s="1">
        <v>4.0270305999999998</v>
      </c>
      <c r="M51" s="1">
        <v>0.28617725676084999</v>
      </c>
      <c r="N51" s="1">
        <v>0.193761557656182</v>
      </c>
    </row>
    <row r="52" spans="2:14" x14ac:dyDescent="0.2">
      <c r="B52" s="1" t="s">
        <v>10</v>
      </c>
      <c r="C52" s="1">
        <v>0.81956243399999995</v>
      </c>
      <c r="D52" s="1">
        <v>1.32428120360996</v>
      </c>
      <c r="E52" s="1">
        <v>2.8958694</v>
      </c>
      <c r="F52" s="1">
        <v>0.28301084088944101</v>
      </c>
      <c r="G52" s="1">
        <v>0.45730004385210299</v>
      </c>
      <c r="I52" s="1" t="s">
        <v>10</v>
      </c>
      <c r="J52" s="1">
        <v>1.2257808720000001</v>
      </c>
      <c r="K52" s="1">
        <v>0.97636989610000002</v>
      </c>
      <c r="L52" s="1">
        <v>3.3754219999999999</v>
      </c>
      <c r="M52" s="1">
        <v>0.36314892537881199</v>
      </c>
      <c r="N52" s="1">
        <v>0.28925861598934899</v>
      </c>
    </row>
    <row r="53" spans="2:14" x14ac:dyDescent="0.2">
      <c r="B53" s="1" t="s">
        <v>10</v>
      </c>
      <c r="C53" s="1">
        <v>1.2743083359</v>
      </c>
      <c r="D53" s="1">
        <v>0.95357336537494597</v>
      </c>
      <c r="E53" s="1">
        <v>2.3166997999999999</v>
      </c>
      <c r="F53" s="1">
        <v>0.55005328523790598</v>
      </c>
      <c r="G53" s="1">
        <v>0.411608515429986</v>
      </c>
      <c r="I53" s="1" t="s">
        <v>10</v>
      </c>
      <c r="J53" s="1">
        <v>1.3019156519999999</v>
      </c>
      <c r="K53" s="1">
        <v>1.0714120040999999</v>
      </c>
      <c r="L53" s="1">
        <v>3.5896574000000001</v>
      </c>
      <c r="M53" s="1">
        <v>0.36268521112906199</v>
      </c>
      <c r="N53" s="1">
        <v>0.29847193888196699</v>
      </c>
    </row>
    <row r="54" spans="2:14" x14ac:dyDescent="0.2">
      <c r="B54" s="1" t="s">
        <v>10</v>
      </c>
      <c r="C54" s="1">
        <v>9.8847306199999999E-2</v>
      </c>
      <c r="D54" s="1">
        <v>0.316449076</v>
      </c>
      <c r="E54" s="1">
        <v>3.4179973000000001</v>
      </c>
      <c r="F54" s="1">
        <v>2.8919656021963499E-2</v>
      </c>
      <c r="G54" s="1">
        <v>9.2583184896020798E-2</v>
      </c>
      <c r="I54" s="1" t="s">
        <v>10</v>
      </c>
      <c r="J54" s="1">
        <v>1.7167089476873501</v>
      </c>
      <c r="K54" s="1">
        <v>1.1429254006</v>
      </c>
      <c r="L54" s="1">
        <v>4.7285332999999996</v>
      </c>
      <c r="M54" s="1">
        <v>0.36305315808759298</v>
      </c>
      <c r="N54" s="1">
        <v>0.24170822707328701</v>
      </c>
    </row>
    <row r="55" spans="2:14" x14ac:dyDescent="0.2">
      <c r="B55" s="1" t="s">
        <v>10</v>
      </c>
      <c r="C55" s="1">
        <v>7.9769206199999998E-2</v>
      </c>
      <c r="D55" s="1">
        <v>1.0948384449999999</v>
      </c>
      <c r="E55" s="1">
        <v>4.3898355000000002</v>
      </c>
      <c r="F55" s="1">
        <v>1.8171342912507799E-2</v>
      </c>
      <c r="G55" s="1">
        <v>0.249403068748248</v>
      </c>
      <c r="I55" s="1" t="s">
        <v>10</v>
      </c>
      <c r="J55" s="1">
        <v>1.7780346936826199</v>
      </c>
      <c r="K55" s="1">
        <v>1.3509586418999999</v>
      </c>
      <c r="L55" s="1">
        <v>3.5799739000000002</v>
      </c>
      <c r="M55" s="1">
        <v>0.49666135657654298</v>
      </c>
      <c r="N55" s="1">
        <v>0.37736550031831201</v>
      </c>
    </row>
    <row r="56" spans="2:14" x14ac:dyDescent="0.2">
      <c r="B56" s="1" t="s">
        <v>10</v>
      </c>
      <c r="C56" s="1">
        <v>0.42812466570000002</v>
      </c>
      <c r="D56" s="1">
        <v>0.55153620800000003</v>
      </c>
      <c r="E56" s="1">
        <v>2.4264389999999998</v>
      </c>
      <c r="F56" s="1">
        <v>0.17644155311549101</v>
      </c>
      <c r="G56" s="1">
        <v>0.227302729637959</v>
      </c>
      <c r="I56" s="1" t="s">
        <v>10</v>
      </c>
      <c r="J56" s="1">
        <v>1.983026827</v>
      </c>
      <c r="K56" s="1">
        <v>1.4932893892000001</v>
      </c>
      <c r="L56" s="1">
        <v>4.2546837999999996</v>
      </c>
      <c r="M56" s="1">
        <v>0.46608089348496401</v>
      </c>
      <c r="N56" s="1">
        <v>0.35097540954747303</v>
      </c>
    </row>
    <row r="57" spans="2:14" x14ac:dyDescent="0.2">
      <c r="B57" s="1" t="s">
        <v>10</v>
      </c>
      <c r="C57" s="1">
        <v>1.4455468238</v>
      </c>
      <c r="D57" s="1">
        <v>1.6305235659999999</v>
      </c>
      <c r="E57" s="1">
        <v>4.7040088999999998</v>
      </c>
      <c r="F57" s="1">
        <v>0.30730103929012498</v>
      </c>
      <c r="G57" s="1">
        <v>0.346624251922653</v>
      </c>
      <c r="I57" s="1" t="s">
        <v>10</v>
      </c>
      <c r="J57" s="1">
        <v>2.4164288776311098</v>
      </c>
      <c r="K57" s="1">
        <v>1.3783805377</v>
      </c>
      <c r="L57" s="1">
        <v>3.6392625999999999</v>
      </c>
      <c r="M57" s="1">
        <v>0.66398859967706503</v>
      </c>
      <c r="N57" s="1">
        <v>0.37875270053334398</v>
      </c>
    </row>
    <row r="58" spans="2:14" x14ac:dyDescent="0.2">
      <c r="B58" s="1" t="s">
        <v>10</v>
      </c>
      <c r="C58" s="1">
        <v>2.6465432002</v>
      </c>
      <c r="D58" s="1">
        <v>2.43220146988729</v>
      </c>
      <c r="E58" s="1">
        <v>5.0731267999999998</v>
      </c>
      <c r="F58" s="1">
        <v>0.52167889834726799</v>
      </c>
      <c r="G58" s="1">
        <v>0.479428479865177</v>
      </c>
      <c r="I58" s="1" t="s">
        <v>10</v>
      </c>
      <c r="J58" s="1">
        <v>1.4911448309999999</v>
      </c>
      <c r="K58" s="1">
        <v>1.3033505918099499</v>
      </c>
      <c r="L58" s="1">
        <v>2.8576703999999999</v>
      </c>
      <c r="M58" s="1">
        <v>0.521804344895758</v>
      </c>
      <c r="N58" s="1">
        <v>0.45608849495377302</v>
      </c>
    </row>
    <row r="59" spans="2:14" x14ac:dyDescent="0.2">
      <c r="B59" s="1" t="s">
        <v>10</v>
      </c>
      <c r="C59" s="1">
        <v>0.66735853990000005</v>
      </c>
      <c r="D59" s="1">
        <v>1.0297020880000001</v>
      </c>
      <c r="E59" s="1">
        <v>3.8024697000000001</v>
      </c>
      <c r="F59" s="1">
        <v>0.17550660295859799</v>
      </c>
      <c r="G59" s="1">
        <v>0.27079823620948201</v>
      </c>
      <c r="I59" s="1" t="s">
        <v>10</v>
      </c>
      <c r="J59" s="1">
        <v>2.3734346240000002</v>
      </c>
      <c r="K59" s="1">
        <v>1.5055139359</v>
      </c>
      <c r="L59" s="1">
        <v>3.2085233999999998</v>
      </c>
      <c r="M59" s="1">
        <v>0.73972800821711304</v>
      </c>
      <c r="N59" s="1">
        <v>0.46922329938438401</v>
      </c>
    </row>
    <row r="60" spans="2:14" x14ac:dyDescent="0.2">
      <c r="B60" s="1" t="s">
        <v>10</v>
      </c>
      <c r="C60" s="1">
        <v>1.3374533479999999</v>
      </c>
      <c r="D60" s="1">
        <v>1.7271838349999999</v>
      </c>
      <c r="E60" s="1">
        <v>3.2085233999999998</v>
      </c>
      <c r="F60" s="1">
        <v>0.416843881518832</v>
      </c>
      <c r="G60" s="1">
        <v>0.53831112311663398</v>
      </c>
      <c r="I60" s="1" t="s">
        <v>12</v>
      </c>
      <c r="J60" s="1">
        <v>0.74316518300000001</v>
      </c>
      <c r="K60" s="1">
        <v>1.1249315850999999</v>
      </c>
      <c r="L60" s="1">
        <v>4.7040088999999998</v>
      </c>
      <c r="M60" s="1">
        <v>0.15798549679614801</v>
      </c>
      <c r="N60" s="1">
        <v>0.23914316682096401</v>
      </c>
    </row>
    <row r="61" spans="2:14" x14ac:dyDescent="0.2">
      <c r="B61" s="1" t="s">
        <v>10</v>
      </c>
      <c r="C61" s="1">
        <v>1.8318108852999999</v>
      </c>
      <c r="D61" s="1">
        <v>1.3673154430000001</v>
      </c>
      <c r="E61" s="1">
        <v>3.3685632999999999</v>
      </c>
      <c r="F61" s="1">
        <v>0.54379589224284397</v>
      </c>
      <c r="G61" s="1">
        <v>0.40590463091490703</v>
      </c>
      <c r="I61" s="1" t="s">
        <v>12</v>
      </c>
      <c r="J61" s="1">
        <v>1.447255357</v>
      </c>
      <c r="K61" s="1">
        <v>1.34820225519296</v>
      </c>
      <c r="L61" s="1">
        <v>6.1000914000000002</v>
      </c>
      <c r="M61" s="1">
        <v>0.23725142167541999</v>
      </c>
      <c r="N61" s="1">
        <v>0.22101345156778399</v>
      </c>
    </row>
    <row r="62" spans="2:14" x14ac:dyDescent="0.2">
      <c r="B62" s="1" t="s">
        <v>10</v>
      </c>
      <c r="C62" s="1">
        <v>0.78028372178510796</v>
      </c>
      <c r="D62" s="1">
        <v>1.0455595950000001</v>
      </c>
      <c r="E62" s="1">
        <v>4.0270305999999998</v>
      </c>
      <c r="F62" s="1">
        <v>0.193761557656182</v>
      </c>
      <c r="G62" s="1">
        <v>0.259635373766467</v>
      </c>
      <c r="I62" s="1" t="s">
        <v>12</v>
      </c>
      <c r="J62" s="1">
        <v>2.04701851402903</v>
      </c>
      <c r="K62" s="1">
        <v>2.0679590292999999</v>
      </c>
      <c r="L62" s="1">
        <v>6.1567050999999999</v>
      </c>
      <c r="M62" s="1">
        <v>0.33248604257966302</v>
      </c>
      <c r="N62" s="1">
        <v>0.335887296161059</v>
      </c>
    </row>
    <row r="63" spans="2:14" x14ac:dyDescent="0.2">
      <c r="B63" s="1" t="s">
        <v>10</v>
      </c>
      <c r="C63" s="1">
        <v>0.86634790832379205</v>
      </c>
      <c r="D63" s="1">
        <v>1.8340490149999999</v>
      </c>
      <c r="E63" s="1">
        <v>3.6787776999999999</v>
      </c>
      <c r="F63" s="1">
        <v>0.23549884743614499</v>
      </c>
      <c r="G63" s="1">
        <v>0.498548475761392</v>
      </c>
      <c r="I63" s="1" t="s">
        <v>12</v>
      </c>
      <c r="J63" s="1">
        <v>1.3573175770000001</v>
      </c>
      <c r="K63" s="1">
        <v>2.661470064</v>
      </c>
      <c r="L63" s="1">
        <v>4.0883202000000001</v>
      </c>
      <c r="M63" s="1">
        <v>0.33199884319237</v>
      </c>
      <c r="N63" s="1">
        <v>0.65099354595562298</v>
      </c>
    </row>
    <row r="64" spans="2:14" x14ac:dyDescent="0.2">
      <c r="B64" s="1" t="s">
        <v>10</v>
      </c>
      <c r="C64" s="1">
        <v>2.5182575511</v>
      </c>
      <c r="D64" s="1">
        <v>0.79471799700000001</v>
      </c>
      <c r="E64" s="1">
        <v>2.9355449999999998</v>
      </c>
      <c r="F64" s="1">
        <v>0.85785009294696601</v>
      </c>
      <c r="G64" s="1">
        <v>0.27072247129579002</v>
      </c>
      <c r="I64" s="1" t="s">
        <v>12</v>
      </c>
      <c r="J64" s="1">
        <v>2.2077037575634701</v>
      </c>
      <c r="K64" s="1">
        <v>2.0611093708000001</v>
      </c>
      <c r="L64" s="1">
        <v>4.0953822000000004</v>
      </c>
      <c r="M64" s="1">
        <v>0.53907148338034605</v>
      </c>
      <c r="N64" s="1">
        <v>0.503276439205113</v>
      </c>
    </row>
    <row r="65" spans="2:14" x14ac:dyDescent="0.2">
      <c r="B65" s="1" t="s">
        <v>10</v>
      </c>
      <c r="C65" s="1">
        <v>0.94477589055926303</v>
      </c>
      <c r="D65" s="1">
        <v>1.1217033605111699</v>
      </c>
      <c r="E65" s="1">
        <v>2.1777175</v>
      </c>
      <c r="F65" s="1">
        <v>0.43383767203930901</v>
      </c>
      <c r="G65" s="1">
        <v>0.51508212635990203</v>
      </c>
      <c r="I65" s="1" t="s">
        <v>12</v>
      </c>
      <c r="J65" s="1">
        <v>0.451492171</v>
      </c>
      <c r="K65" s="1">
        <v>1.2031360339999999</v>
      </c>
      <c r="L65" s="1">
        <v>3.6787776999999999</v>
      </c>
      <c r="M65" s="1">
        <v>0.122728853934284</v>
      </c>
      <c r="N65" s="1">
        <v>0.32704776752343601</v>
      </c>
    </row>
    <row r="66" spans="2:14" x14ac:dyDescent="0.2">
      <c r="B66" s="1" t="s">
        <v>10</v>
      </c>
      <c r="C66" s="1">
        <v>7.5639671740000001</v>
      </c>
      <c r="D66" s="1">
        <v>0.82933866477926299</v>
      </c>
      <c r="E66" s="1">
        <v>3.4179973000000001</v>
      </c>
      <c r="F66" s="1">
        <v>2.21298219691396</v>
      </c>
      <c r="G66" s="1">
        <v>0.24263877118313201</v>
      </c>
      <c r="I66" s="1" t="s">
        <v>12</v>
      </c>
      <c r="J66" s="1">
        <v>2.21439406019757</v>
      </c>
      <c r="K66" s="1">
        <v>2.3887381919999999</v>
      </c>
      <c r="L66" s="1">
        <v>4.1165146999999997</v>
      </c>
      <c r="M66" s="1">
        <v>0.537929345958019</v>
      </c>
      <c r="N66" s="1">
        <v>0.58028171064225798</v>
      </c>
    </row>
    <row r="67" spans="2:14" x14ac:dyDescent="0.2">
      <c r="B67" s="1" t="s">
        <v>10</v>
      </c>
      <c r="C67" s="1">
        <v>1.0714120040999999</v>
      </c>
      <c r="D67" s="1">
        <v>0.24452485299999999</v>
      </c>
      <c r="E67" s="1">
        <v>3.5896574000000001</v>
      </c>
      <c r="F67" s="1">
        <v>0.29847193888196699</v>
      </c>
      <c r="G67" s="1">
        <v>6.8119273165177296E-2</v>
      </c>
      <c r="I67" s="1" t="s">
        <v>12</v>
      </c>
      <c r="J67" s="1">
        <v>1.5624365769999999</v>
      </c>
      <c r="K67" s="1">
        <v>2.1923508200000001</v>
      </c>
      <c r="L67" s="1">
        <v>3.6057288000000001</v>
      </c>
      <c r="M67" s="1">
        <v>0.43332060275858802</v>
      </c>
      <c r="N67" s="1">
        <v>0.60801877833962403</v>
      </c>
    </row>
    <row r="68" spans="2:14" x14ac:dyDescent="0.2">
      <c r="B68" s="1" t="s">
        <v>10</v>
      </c>
      <c r="C68" s="1">
        <v>1.1429254006</v>
      </c>
      <c r="D68" s="1">
        <v>0.61599504100000002</v>
      </c>
      <c r="E68" s="1">
        <v>4.7285332999999996</v>
      </c>
      <c r="F68" s="1">
        <v>0.24170822707328701</v>
      </c>
      <c r="G68" s="1">
        <v>0.13027190503236999</v>
      </c>
      <c r="I68" s="1" t="s">
        <v>12</v>
      </c>
      <c r="J68" s="1">
        <v>1.5591685829999999</v>
      </c>
      <c r="K68" s="1">
        <v>1.6751120389</v>
      </c>
      <c r="L68" s="1">
        <v>3.7565559999999998</v>
      </c>
      <c r="M68" s="1">
        <v>0.41505266605901803</v>
      </c>
      <c r="N68" s="1">
        <v>0.44591696194599501</v>
      </c>
    </row>
    <row r="69" spans="2:14" x14ac:dyDescent="0.2">
      <c r="B69" s="1" t="s">
        <v>10</v>
      </c>
      <c r="C69" s="1">
        <v>2.1211437003000002</v>
      </c>
      <c r="D69" s="1">
        <v>1.1593249910000001</v>
      </c>
      <c r="E69" s="1">
        <v>2.5107764000000001</v>
      </c>
      <c r="F69" s="1">
        <v>0.84481585070657805</v>
      </c>
      <c r="G69" s="1">
        <v>0.46173963997749901</v>
      </c>
      <c r="I69" s="1" t="s">
        <v>12</v>
      </c>
      <c r="J69" s="1">
        <v>0.72401699799999997</v>
      </c>
      <c r="K69" s="1">
        <v>0.6262573682</v>
      </c>
      <c r="L69" s="1">
        <v>3.2833592</v>
      </c>
      <c r="M69" s="1">
        <v>0.22051105404489399</v>
      </c>
      <c r="N69" s="1">
        <v>0.190736782073676</v>
      </c>
    </row>
    <row r="70" spans="2:14" x14ac:dyDescent="0.2">
      <c r="B70" s="1" t="s">
        <v>10</v>
      </c>
      <c r="C70" s="1">
        <v>1.3509586418999999</v>
      </c>
      <c r="D70" s="1">
        <v>1.55122608</v>
      </c>
      <c r="E70" s="1">
        <v>3.5799739000000002</v>
      </c>
      <c r="F70" s="1">
        <v>0.37736550031831201</v>
      </c>
      <c r="G70" s="1">
        <v>0.43330653332416802</v>
      </c>
      <c r="I70" s="1" t="s">
        <v>12</v>
      </c>
      <c r="J70" s="1">
        <v>0.73994780843262697</v>
      </c>
      <c r="K70" s="1">
        <v>0.92133498110000001</v>
      </c>
      <c r="L70" s="1">
        <v>5.5521229999999999</v>
      </c>
      <c r="M70" s="1">
        <v>0.13327294954247701</v>
      </c>
      <c r="N70" s="1">
        <v>0.165942826032492</v>
      </c>
    </row>
    <row r="71" spans="2:14" x14ac:dyDescent="0.2">
      <c r="B71" s="1" t="s">
        <v>10</v>
      </c>
      <c r="C71" s="1">
        <v>1.2430089526999999</v>
      </c>
      <c r="D71" s="1">
        <v>1.4457727673716201</v>
      </c>
      <c r="E71" s="1">
        <v>4.1165146999999997</v>
      </c>
      <c r="F71" s="1">
        <v>0.30195664130629701</v>
      </c>
      <c r="G71" s="1">
        <v>0.35121282753384098</v>
      </c>
      <c r="I71" s="1" t="s">
        <v>12</v>
      </c>
      <c r="J71" s="1">
        <v>1.174704636</v>
      </c>
      <c r="K71" s="1">
        <v>1.4425827311999999</v>
      </c>
      <c r="L71" s="1">
        <v>4.0485161999999999</v>
      </c>
      <c r="M71" s="1">
        <v>0.29015683227351302</v>
      </c>
      <c r="N71" s="1">
        <v>0.35632381345046898</v>
      </c>
    </row>
    <row r="72" spans="2:14" x14ac:dyDescent="0.2">
      <c r="B72" s="1" t="s">
        <v>10</v>
      </c>
      <c r="C72" s="1">
        <v>1.4932893892000001</v>
      </c>
      <c r="D72" s="1">
        <v>1.46010451206807</v>
      </c>
      <c r="E72" s="1">
        <v>4.2546837999999996</v>
      </c>
      <c r="F72" s="1">
        <v>0.35097540954747303</v>
      </c>
      <c r="G72" s="1">
        <v>0.34317579888499999</v>
      </c>
      <c r="I72" s="1" t="s">
        <v>12</v>
      </c>
      <c r="J72" s="1">
        <v>1.8764866060000001</v>
      </c>
      <c r="K72" s="1">
        <v>1.5148449244</v>
      </c>
      <c r="L72" s="1">
        <v>2.8958694</v>
      </c>
      <c r="M72" s="1">
        <v>0.64798730426171802</v>
      </c>
      <c r="N72" s="1">
        <v>0.52310540123114702</v>
      </c>
    </row>
    <row r="73" spans="2:14" x14ac:dyDescent="0.2">
      <c r="B73" s="1" t="s">
        <v>10</v>
      </c>
      <c r="C73" s="1">
        <v>1.6779530493999999</v>
      </c>
      <c r="D73" s="1">
        <v>1.342743749</v>
      </c>
      <c r="E73" s="1">
        <v>3.2425921999999998</v>
      </c>
      <c r="F73" s="1">
        <v>0.51747273351240397</v>
      </c>
      <c r="G73" s="1">
        <v>0.41409578083855297</v>
      </c>
      <c r="I73" s="1" t="s">
        <v>12</v>
      </c>
      <c r="J73" s="1">
        <v>0.201531504</v>
      </c>
      <c r="K73" s="1">
        <v>1.0649766813160999</v>
      </c>
      <c r="L73" s="1">
        <v>2.5564333000000001</v>
      </c>
      <c r="M73" s="1">
        <v>7.8833077319091394E-2</v>
      </c>
      <c r="N73" s="1">
        <v>0.41658692261445002</v>
      </c>
    </row>
    <row r="74" spans="2:14" x14ac:dyDescent="0.2">
      <c r="B74" s="1" t="s">
        <v>10</v>
      </c>
      <c r="C74" s="1">
        <v>1.3783805377</v>
      </c>
      <c r="D74" s="1">
        <v>2.2982834950000002</v>
      </c>
      <c r="E74" s="1">
        <v>3.6392625999999999</v>
      </c>
      <c r="F74" s="1">
        <v>0.37875270053334398</v>
      </c>
      <c r="G74" s="1">
        <v>0.63152450032047702</v>
      </c>
      <c r="I74" s="1" t="s">
        <v>12</v>
      </c>
      <c r="J74" s="1">
        <v>1.887105821</v>
      </c>
      <c r="K74" s="1">
        <v>1.8590818909707001</v>
      </c>
      <c r="L74" s="1">
        <v>2.1429211000000001</v>
      </c>
      <c r="M74" s="1">
        <v>0.88062309946922401</v>
      </c>
      <c r="N74" s="1">
        <v>0.86754565577365395</v>
      </c>
    </row>
    <row r="75" spans="2:14" x14ac:dyDescent="0.2">
      <c r="B75" s="1" t="s">
        <v>10</v>
      </c>
      <c r="C75" s="1">
        <v>0.45119567399999999</v>
      </c>
      <c r="D75" s="1">
        <v>0.79945007199999996</v>
      </c>
      <c r="E75" s="1">
        <v>3.1355922000000001</v>
      </c>
      <c r="F75" s="1">
        <v>0.14389488339714601</v>
      </c>
      <c r="G75" s="1">
        <v>0.25495983565720098</v>
      </c>
      <c r="I75" s="1" t="s">
        <v>12</v>
      </c>
      <c r="J75" s="1">
        <v>1.0085412330000001</v>
      </c>
      <c r="K75" s="1">
        <v>1.3643582411999999</v>
      </c>
      <c r="L75" s="1">
        <v>3.7565559999999998</v>
      </c>
      <c r="M75" s="1">
        <v>0.268474962971402</v>
      </c>
      <c r="N75" s="1">
        <v>0.36319390452318601</v>
      </c>
    </row>
    <row r="76" spans="2:14" x14ac:dyDescent="0.2">
      <c r="B76" s="1" t="s">
        <v>10</v>
      </c>
      <c r="C76" s="1">
        <v>0.53703867100000002</v>
      </c>
      <c r="D76" s="1">
        <v>1.3907633146295799</v>
      </c>
      <c r="E76" s="1">
        <v>4.1221322000000002</v>
      </c>
      <c r="F76" s="1">
        <v>0.13028176801316599</v>
      </c>
      <c r="G76" s="1">
        <v>0.33738930416389301</v>
      </c>
      <c r="I76" s="1" t="s">
        <v>12</v>
      </c>
      <c r="J76" s="1">
        <v>0.44220852999999999</v>
      </c>
      <c r="K76" s="1">
        <v>1.2499063653</v>
      </c>
      <c r="L76" s="1">
        <v>3.0609275999999999</v>
      </c>
      <c r="M76" s="1">
        <v>0.14446879762853601</v>
      </c>
      <c r="N76" s="1">
        <v>0.40834234867234398</v>
      </c>
    </row>
    <row r="77" spans="2:14" x14ac:dyDescent="0.2">
      <c r="B77" s="1" t="s">
        <v>10</v>
      </c>
      <c r="C77" s="1">
        <v>0.42164159735531298</v>
      </c>
      <c r="D77" s="1">
        <v>0.51179940400000001</v>
      </c>
      <c r="E77" s="1">
        <v>4.8920507000000004</v>
      </c>
      <c r="F77" s="1">
        <v>8.6189130737200498E-2</v>
      </c>
      <c r="G77" s="1">
        <v>0.104618581324188</v>
      </c>
      <c r="I77" s="1" t="s">
        <v>12</v>
      </c>
      <c r="J77" s="1">
        <v>1.7995073897420399</v>
      </c>
      <c r="K77" s="1">
        <v>1.9981220018000001</v>
      </c>
      <c r="L77" s="1">
        <v>3.3218899</v>
      </c>
      <c r="M77" s="1">
        <v>0.54171193023045106</v>
      </c>
      <c r="N77" s="1">
        <v>0.60150157348682698</v>
      </c>
    </row>
    <row r="78" spans="2:14" x14ac:dyDescent="0.2">
      <c r="B78" s="1" t="s">
        <v>12</v>
      </c>
      <c r="C78" s="1">
        <v>1.1249315850999999</v>
      </c>
      <c r="D78" s="1">
        <v>2.17029539124918</v>
      </c>
      <c r="E78" s="1">
        <v>4.7040088999999998</v>
      </c>
      <c r="F78" s="1">
        <v>0.23914316682096401</v>
      </c>
      <c r="G78" s="1">
        <v>0.461371446650363</v>
      </c>
      <c r="I78" s="1" t="s">
        <v>12</v>
      </c>
      <c r="J78" s="1">
        <v>1.7069865150000001</v>
      </c>
      <c r="K78" s="1">
        <v>0.96886255402326804</v>
      </c>
      <c r="L78" s="1">
        <v>4.5654973999999999</v>
      </c>
      <c r="M78" s="1">
        <v>0.37388839932314899</v>
      </c>
      <c r="N78" s="1">
        <v>0.212214019445782</v>
      </c>
    </row>
    <row r="79" spans="2:14" x14ac:dyDescent="0.2">
      <c r="B79" s="1" t="s">
        <v>12</v>
      </c>
      <c r="C79" s="1">
        <v>0.58708442175909503</v>
      </c>
      <c r="D79" s="1">
        <v>1.5977613488478799</v>
      </c>
      <c r="E79" s="1">
        <v>3.2264993999999998</v>
      </c>
      <c r="F79" s="1">
        <v>0.18195708381631601</v>
      </c>
      <c r="G79" s="1">
        <v>0.49519964232687702</v>
      </c>
      <c r="I79" s="1" t="s">
        <v>12</v>
      </c>
      <c r="J79" s="1">
        <v>0.66741445250055198</v>
      </c>
      <c r="K79" s="1">
        <v>0.64839557926208102</v>
      </c>
      <c r="L79" s="1">
        <v>4.5234999</v>
      </c>
      <c r="M79" s="1">
        <v>0.147543819444</v>
      </c>
      <c r="N79" s="1">
        <v>0.14333935969846701</v>
      </c>
    </row>
    <row r="80" spans="2:14" x14ac:dyDescent="0.2">
      <c r="B80" s="1" t="s">
        <v>12</v>
      </c>
      <c r="C80" s="1">
        <v>1.1854685149999999</v>
      </c>
      <c r="D80" s="1">
        <v>1.837774969</v>
      </c>
      <c r="E80" s="1">
        <v>2.4829884999999998</v>
      </c>
      <c r="F80" s="1">
        <v>0.47743616814979201</v>
      </c>
      <c r="G80" s="1">
        <v>0.74014638770981001</v>
      </c>
      <c r="I80" s="1" t="s">
        <v>12</v>
      </c>
      <c r="J80" s="1">
        <v>1.419290586</v>
      </c>
      <c r="K80" s="1">
        <v>1.9614318837</v>
      </c>
      <c r="L80" s="1">
        <v>2.4759907000000001</v>
      </c>
      <c r="M80" s="1">
        <v>0.57322129117851695</v>
      </c>
      <c r="N80" s="1">
        <v>0.79218063448299703</v>
      </c>
    </row>
    <row r="81" spans="2:14" x14ac:dyDescent="0.2">
      <c r="B81" s="1" t="s">
        <v>12</v>
      </c>
      <c r="C81" s="1">
        <v>1.34820225519296</v>
      </c>
      <c r="D81" s="1">
        <v>1.1128737230000001</v>
      </c>
      <c r="E81" s="1">
        <v>6.1000914000000002</v>
      </c>
      <c r="F81" s="1">
        <v>0.22101345156778399</v>
      </c>
      <c r="G81" s="1">
        <v>0.18243558170292301</v>
      </c>
      <c r="I81" s="1" t="s">
        <v>12</v>
      </c>
      <c r="J81" s="1">
        <v>1.901048777</v>
      </c>
      <c r="K81" s="1">
        <v>2.0386877133999999</v>
      </c>
      <c r="L81" s="1">
        <v>3.8191617</v>
      </c>
      <c r="M81" s="1">
        <v>0.49776598278098599</v>
      </c>
      <c r="N81" s="1">
        <v>0.53380502674186303</v>
      </c>
    </row>
    <row r="82" spans="2:14" x14ac:dyDescent="0.2">
      <c r="B82" s="1" t="s">
        <v>12</v>
      </c>
      <c r="C82" s="1">
        <v>1.6562116979999999</v>
      </c>
      <c r="D82" s="1">
        <v>0.72228316999999997</v>
      </c>
      <c r="E82" s="1">
        <v>5.0088733000000003</v>
      </c>
      <c r="F82" s="1">
        <v>0.33065553844214801</v>
      </c>
      <c r="G82" s="1">
        <v>0.14420072673828699</v>
      </c>
      <c r="I82" s="1" t="s">
        <v>12</v>
      </c>
      <c r="J82" s="1">
        <v>2.054088202</v>
      </c>
      <c r="K82" s="1">
        <v>2.057395251</v>
      </c>
      <c r="L82" s="1">
        <v>4.6694585999999996</v>
      </c>
      <c r="M82" s="1">
        <v>0.43989857882025102</v>
      </c>
      <c r="N82" s="1">
        <v>0.44060680846383299</v>
      </c>
    </row>
    <row r="83" spans="2:14" x14ac:dyDescent="0.2">
      <c r="B83" s="1" t="s">
        <v>12</v>
      </c>
      <c r="C83" s="1">
        <v>1.7027984921999999</v>
      </c>
      <c r="D83" s="1">
        <v>1.2050914763556999</v>
      </c>
      <c r="E83" s="1">
        <v>3.9148839</v>
      </c>
      <c r="F83" s="1">
        <v>0.434955042268303</v>
      </c>
      <c r="G83" s="1">
        <v>0.30782304332337901</v>
      </c>
      <c r="I83" s="1" t="s">
        <v>12</v>
      </c>
      <c r="J83" s="1">
        <v>1.603168588</v>
      </c>
      <c r="K83" s="1">
        <v>0.41103618790000002</v>
      </c>
      <c r="L83" s="1">
        <v>3.2710007000000001</v>
      </c>
      <c r="M83" s="1">
        <v>0.49011563586641799</v>
      </c>
      <c r="N83" s="1">
        <v>0.12566068478676901</v>
      </c>
    </row>
    <row r="84" spans="2:14" x14ac:dyDescent="0.2">
      <c r="B84" s="1" t="s">
        <v>12</v>
      </c>
      <c r="C84" s="1">
        <v>1.2642778241999999</v>
      </c>
      <c r="D84" s="1">
        <v>1.32704809599803</v>
      </c>
      <c r="E84" s="1">
        <v>2.1212214999999999</v>
      </c>
      <c r="F84" s="1">
        <v>0.59601405331786395</v>
      </c>
      <c r="G84" s="1">
        <v>0.62560562204278503</v>
      </c>
      <c r="I84" s="1" t="s">
        <v>12</v>
      </c>
      <c r="J84" s="1">
        <v>2.6916070419999998</v>
      </c>
      <c r="K84" s="1">
        <v>2.4881519882999998</v>
      </c>
      <c r="L84" s="1">
        <v>5.0559960999999998</v>
      </c>
      <c r="M84" s="1">
        <v>0.532359398378492</v>
      </c>
      <c r="N84" s="1">
        <v>0.49211904817331598</v>
      </c>
    </row>
    <row r="85" spans="2:14" x14ac:dyDescent="0.2">
      <c r="B85" s="1" t="s">
        <v>12</v>
      </c>
      <c r="C85" s="1">
        <v>1.8428165520317601</v>
      </c>
      <c r="D85" s="1">
        <v>2.1217725500000002</v>
      </c>
      <c r="E85" s="1">
        <v>3.4899976000000001</v>
      </c>
      <c r="F85" s="1">
        <v>0.52802802845244501</v>
      </c>
      <c r="G85" s="1">
        <v>0.60795816879644904</v>
      </c>
      <c r="I85" s="1" t="s">
        <v>12</v>
      </c>
      <c r="J85" s="1">
        <v>3.075805415</v>
      </c>
      <c r="K85" s="1">
        <v>1.9310029134</v>
      </c>
      <c r="L85" s="1">
        <v>5.1094746999999998</v>
      </c>
      <c r="M85" s="1">
        <v>0.60198075058479095</v>
      </c>
      <c r="N85" s="1">
        <v>0.377925917394209</v>
      </c>
    </row>
    <row r="86" spans="2:14" x14ac:dyDescent="0.2">
      <c r="B86" s="1" t="s">
        <v>12</v>
      </c>
      <c r="C86" s="1">
        <v>1.2031360339999999</v>
      </c>
      <c r="D86" s="1">
        <v>0.56400095900000002</v>
      </c>
      <c r="E86" s="1">
        <v>3.6787776999999999</v>
      </c>
      <c r="F86" s="1">
        <v>0.32704776752343601</v>
      </c>
      <c r="G86" s="1">
        <v>0.15331205226127101</v>
      </c>
      <c r="I86" s="1" t="s">
        <v>12</v>
      </c>
      <c r="J86" s="1">
        <v>0.59051555899999997</v>
      </c>
      <c r="K86" s="1">
        <v>0.82009036130000001</v>
      </c>
      <c r="L86" s="1">
        <v>5.6091218999999999</v>
      </c>
      <c r="M86" s="1">
        <v>0.105277718959896</v>
      </c>
      <c r="N86" s="1">
        <v>0.14620654995927301</v>
      </c>
    </row>
    <row r="87" spans="2:14" x14ac:dyDescent="0.2">
      <c r="B87" s="1" t="s">
        <v>12</v>
      </c>
      <c r="C87" s="1">
        <v>2.3887381919999999</v>
      </c>
      <c r="D87" s="1">
        <v>1.67926560264845</v>
      </c>
      <c r="E87" s="1">
        <v>4.1165146999999997</v>
      </c>
      <c r="F87" s="1">
        <v>0.58028171064225798</v>
      </c>
      <c r="G87" s="1">
        <v>0.40793382874314899</v>
      </c>
      <c r="I87" s="1" t="s">
        <v>12</v>
      </c>
      <c r="J87" s="1">
        <v>2.4536183673048</v>
      </c>
      <c r="K87" s="1">
        <v>1.7652151232</v>
      </c>
      <c r="L87" s="1">
        <v>4.6183981999999997</v>
      </c>
      <c r="M87" s="1">
        <v>0.53127042343485997</v>
      </c>
      <c r="N87" s="1">
        <v>0.38221371279765398</v>
      </c>
    </row>
    <row r="88" spans="2:14" x14ac:dyDescent="0.2">
      <c r="B88" s="1" t="s">
        <v>12</v>
      </c>
      <c r="C88" s="1">
        <v>0.64349573159999995</v>
      </c>
      <c r="D88" s="1">
        <v>1.234611903</v>
      </c>
      <c r="E88" s="1">
        <v>2.9746855999999999</v>
      </c>
      <c r="F88" s="1">
        <v>0.216323947512302</v>
      </c>
      <c r="G88" s="1">
        <v>0.415039459296135</v>
      </c>
      <c r="I88" s="1" t="s">
        <v>12</v>
      </c>
      <c r="J88" s="1">
        <v>3.5311651936465598</v>
      </c>
      <c r="K88" s="1">
        <v>3.4623690443999999</v>
      </c>
      <c r="L88" s="1">
        <v>5.0215635000000001</v>
      </c>
      <c r="M88" s="1">
        <v>0.70320034659455399</v>
      </c>
      <c r="N88" s="1">
        <v>0.68950020136158796</v>
      </c>
    </row>
    <row r="89" spans="2:14" x14ac:dyDescent="0.2">
      <c r="B89" s="1" t="s">
        <v>12</v>
      </c>
      <c r="C89" s="1">
        <v>2.1923508200000001</v>
      </c>
      <c r="D89" s="1">
        <v>2.86543038603872</v>
      </c>
      <c r="E89" s="1">
        <v>3.6057288000000001</v>
      </c>
      <c r="F89" s="1">
        <v>0.60801877833962403</v>
      </c>
      <c r="G89" s="1">
        <v>0.79468827107538298</v>
      </c>
      <c r="I89" s="1" t="s">
        <v>12</v>
      </c>
      <c r="J89" s="1">
        <v>1.835146621</v>
      </c>
      <c r="K89" s="1">
        <v>1.3721934017999999</v>
      </c>
      <c r="L89" s="1">
        <v>3.2354552999999999</v>
      </c>
      <c r="M89" s="1">
        <v>0.56719887955182102</v>
      </c>
      <c r="N89" s="1">
        <v>0.42411137678211802</v>
      </c>
    </row>
    <row r="90" spans="2:14" x14ac:dyDescent="0.2">
      <c r="B90" s="1" t="s">
        <v>12</v>
      </c>
      <c r="C90" s="1">
        <v>1.6751120389</v>
      </c>
      <c r="D90" s="1">
        <v>1.6502637819999999</v>
      </c>
      <c r="E90" s="1">
        <v>3.7565559999999998</v>
      </c>
      <c r="F90" s="1">
        <v>0.44591696194599501</v>
      </c>
      <c r="G90" s="1">
        <v>0.43930232425658</v>
      </c>
      <c r="I90" s="1" t="s">
        <v>12</v>
      </c>
      <c r="J90" s="1">
        <v>1.443059138</v>
      </c>
      <c r="K90" s="1">
        <v>1.0237534230000001</v>
      </c>
      <c r="L90" s="1">
        <v>5.6788002999999998</v>
      </c>
      <c r="M90" s="1">
        <v>0.25411337989821497</v>
      </c>
      <c r="N90" s="1">
        <v>0.18027635572957201</v>
      </c>
    </row>
    <row r="91" spans="2:14" x14ac:dyDescent="0.2">
      <c r="B91" s="1" t="s">
        <v>12</v>
      </c>
      <c r="C91" s="1">
        <v>0.6262573682</v>
      </c>
      <c r="D91" s="1">
        <v>0.95881148500000002</v>
      </c>
      <c r="E91" s="1">
        <v>3.2833592</v>
      </c>
      <c r="F91" s="1">
        <v>0.190736782073676</v>
      </c>
      <c r="G91" s="1">
        <v>0.29202150194227899</v>
      </c>
      <c r="I91" s="1" t="s">
        <v>12</v>
      </c>
      <c r="J91" s="1">
        <v>2.3936217790000001</v>
      </c>
      <c r="K91" s="1">
        <v>1.9693749752</v>
      </c>
      <c r="L91" s="1">
        <v>4.2831351</v>
      </c>
      <c r="M91" s="1">
        <v>0.55884806878961202</v>
      </c>
      <c r="N91" s="1">
        <v>0.45979753830319298</v>
      </c>
    </row>
    <row r="92" spans="2:14" x14ac:dyDescent="0.2">
      <c r="B92" s="1" t="s">
        <v>12</v>
      </c>
      <c r="C92" s="1">
        <v>0.60227751259999995</v>
      </c>
      <c r="D92" s="1">
        <v>1.2473829949999999</v>
      </c>
      <c r="E92" s="1">
        <v>5.2446478000000001</v>
      </c>
      <c r="F92" s="1">
        <v>0.11483659829359801</v>
      </c>
      <c r="G92" s="1">
        <v>0.237839230119513</v>
      </c>
      <c r="I92" s="1" t="s">
        <v>12</v>
      </c>
      <c r="J92" s="1">
        <v>1.58991724125284</v>
      </c>
      <c r="K92" s="1">
        <v>1.55252781502717</v>
      </c>
      <c r="L92" s="1">
        <v>6.0839451000000002</v>
      </c>
      <c r="M92" s="1">
        <v>0.261329978347904</v>
      </c>
      <c r="N92" s="1">
        <v>0.25518438932448201</v>
      </c>
    </row>
    <row r="93" spans="2:14" x14ac:dyDescent="0.2">
      <c r="B93" s="1" t="s">
        <v>12</v>
      </c>
      <c r="C93" s="1">
        <v>0.53372375750000001</v>
      </c>
      <c r="D93" s="1">
        <v>0.87251704848354705</v>
      </c>
      <c r="E93" s="1">
        <v>4.8635887000000002</v>
      </c>
      <c r="F93" s="1">
        <v>0.10973867043897</v>
      </c>
      <c r="G93" s="1">
        <v>0.17939778675847901</v>
      </c>
      <c r="I93" s="1" t="s">
        <v>12</v>
      </c>
      <c r="J93" s="1">
        <v>0.45534718576253302</v>
      </c>
      <c r="K93" s="1">
        <v>0.76927843669999996</v>
      </c>
      <c r="L93" s="1">
        <v>4.7175123000000001</v>
      </c>
      <c r="M93" s="1">
        <v>9.6522734188214707E-2</v>
      </c>
      <c r="N93" s="1">
        <v>0.16306866580930801</v>
      </c>
    </row>
    <row r="94" spans="2:14" x14ac:dyDescent="0.2">
      <c r="B94" s="1" t="s">
        <v>12</v>
      </c>
      <c r="C94" s="1">
        <v>0.92133498110000001</v>
      </c>
      <c r="D94" s="1">
        <v>1.47256476645486</v>
      </c>
      <c r="E94" s="1">
        <v>5.5521229999999999</v>
      </c>
      <c r="F94" s="1">
        <v>0.165942826032492</v>
      </c>
      <c r="G94" s="1">
        <v>0.26522553020796902</v>
      </c>
      <c r="I94" s="1" t="s">
        <v>12</v>
      </c>
      <c r="J94" s="1">
        <v>0.98702171400000005</v>
      </c>
      <c r="K94" s="1">
        <v>0.5159291439</v>
      </c>
      <c r="L94" s="1">
        <v>4.2164526999999996</v>
      </c>
      <c r="M94" s="1">
        <v>0.234088174165929</v>
      </c>
      <c r="N94" s="1">
        <v>0.122360946655467</v>
      </c>
    </row>
    <row r="95" spans="2:14" x14ac:dyDescent="0.2">
      <c r="B95" s="1" t="s">
        <v>12</v>
      </c>
      <c r="C95" s="1">
        <v>1.4425827311999999</v>
      </c>
      <c r="D95" s="1">
        <v>2.7124606034260199</v>
      </c>
      <c r="E95" s="1">
        <v>4.0485161999999999</v>
      </c>
      <c r="F95" s="1">
        <v>0.35632381345046898</v>
      </c>
      <c r="G95" s="1">
        <v>0.66998882292382</v>
      </c>
      <c r="I95" s="1" t="s">
        <v>12</v>
      </c>
      <c r="J95" s="1">
        <v>0.31335452899999999</v>
      </c>
      <c r="K95" s="1">
        <v>1.9276512191100601</v>
      </c>
      <c r="L95" s="1">
        <v>3.2425921999999998</v>
      </c>
      <c r="M95" s="1">
        <v>9.6637045201058605E-2</v>
      </c>
      <c r="N95" s="1">
        <v>0.59447846050763298</v>
      </c>
    </row>
    <row r="96" spans="2:14" x14ac:dyDescent="0.2">
      <c r="B96" s="1" t="s">
        <v>12</v>
      </c>
      <c r="C96" s="1">
        <v>1.5148449244</v>
      </c>
      <c r="D96" s="1">
        <v>2.8673173059999999</v>
      </c>
      <c r="E96" s="1">
        <v>2.8958694</v>
      </c>
      <c r="F96" s="1">
        <v>0.52310540123114702</v>
      </c>
      <c r="G96" s="1">
        <v>0.99014040688437099</v>
      </c>
      <c r="I96" s="1" t="s">
        <v>12</v>
      </c>
      <c r="J96" s="1">
        <v>2.45987038505841</v>
      </c>
      <c r="K96" s="1">
        <v>2.6708744972999998</v>
      </c>
      <c r="L96" s="1">
        <v>2.8637372999999999</v>
      </c>
      <c r="M96" s="1">
        <v>0.858972079966418</v>
      </c>
      <c r="N96" s="1">
        <v>0.93265345857666504</v>
      </c>
    </row>
    <row r="97" spans="2:14" x14ac:dyDescent="0.2">
      <c r="B97" s="1" t="s">
        <v>12</v>
      </c>
      <c r="C97" s="1">
        <v>0.27184874749999999</v>
      </c>
      <c r="D97" s="1">
        <v>0.90892369799999995</v>
      </c>
      <c r="E97" s="1">
        <v>3.2336577000000002</v>
      </c>
      <c r="F97" s="1">
        <v>8.4068498499392796E-2</v>
      </c>
      <c r="G97" s="1">
        <v>0.28108222400905303</v>
      </c>
      <c r="I97" s="1" t="s">
        <v>12</v>
      </c>
      <c r="J97" s="1">
        <v>1.890369642</v>
      </c>
      <c r="K97" s="1">
        <v>0.70145895840000005</v>
      </c>
      <c r="L97" s="1">
        <v>4.3046848999999998</v>
      </c>
      <c r="M97" s="1">
        <v>0.43914239622974499</v>
      </c>
      <c r="N97" s="1">
        <v>0.162952451734621</v>
      </c>
    </row>
    <row r="98" spans="2:14" x14ac:dyDescent="0.2">
      <c r="B98" s="1" t="s">
        <v>12</v>
      </c>
      <c r="C98" s="1">
        <v>1.2499063653</v>
      </c>
      <c r="D98" s="1">
        <v>1.735569532</v>
      </c>
      <c r="E98" s="1">
        <v>3.0609275999999999</v>
      </c>
      <c r="F98" s="1">
        <v>0.40834234867234398</v>
      </c>
      <c r="G98" s="1">
        <v>0.56700770446187598</v>
      </c>
      <c r="I98" s="1" t="s">
        <v>12</v>
      </c>
      <c r="J98" s="1">
        <v>1.5823673599999999</v>
      </c>
      <c r="K98" s="1">
        <v>0.96942195809999998</v>
      </c>
      <c r="L98" s="1">
        <v>2.6168027</v>
      </c>
      <c r="M98" s="1">
        <v>0.60469494318390904</v>
      </c>
      <c r="N98" s="1">
        <v>0.37046046998499299</v>
      </c>
    </row>
    <row r="99" spans="2:14" x14ac:dyDescent="0.2">
      <c r="B99" s="1" t="s">
        <v>12</v>
      </c>
      <c r="C99" s="1">
        <v>1.9981220018000001</v>
      </c>
      <c r="D99" s="1">
        <v>2.3536742932989299</v>
      </c>
      <c r="E99" s="1">
        <v>3.3218899</v>
      </c>
      <c r="F99" s="1">
        <v>0.60150157348682698</v>
      </c>
      <c r="G99" s="1">
        <v>0.70853470890137804</v>
      </c>
    </row>
    <row r="100" spans="2:14" x14ac:dyDescent="0.2">
      <c r="B100" s="1" t="s">
        <v>12</v>
      </c>
      <c r="C100" s="1">
        <v>1.8464817944</v>
      </c>
      <c r="D100" s="1">
        <v>2.0399019279999999</v>
      </c>
      <c r="E100" s="1">
        <v>3.9148839</v>
      </c>
      <c r="F100" s="1">
        <v>0.471656846426531</v>
      </c>
      <c r="G100" s="1">
        <v>0.52106319883458097</v>
      </c>
    </row>
    <row r="101" spans="2:14" x14ac:dyDescent="0.2">
      <c r="B101" s="1" t="s">
        <v>12</v>
      </c>
      <c r="C101" s="1">
        <v>0.96886255402326804</v>
      </c>
      <c r="D101" s="1">
        <v>0.39865543591990499</v>
      </c>
      <c r="E101" s="1">
        <v>4.5654973999999999</v>
      </c>
      <c r="F101" s="1">
        <v>0.212214019445782</v>
      </c>
      <c r="G101" s="1">
        <v>8.7319168316667001E-2</v>
      </c>
    </row>
    <row r="102" spans="2:14" x14ac:dyDescent="0.2">
      <c r="B102" s="1" t="s">
        <v>12</v>
      </c>
      <c r="C102" s="1">
        <v>0.64839557926208102</v>
      </c>
      <c r="D102" s="1">
        <v>2.0564359866056101</v>
      </c>
      <c r="E102" s="1">
        <v>4.5234999</v>
      </c>
      <c r="F102" s="1">
        <v>0.14333935969846701</v>
      </c>
      <c r="G102" s="1">
        <v>0.454611701573292</v>
      </c>
    </row>
    <row r="103" spans="2:14" x14ac:dyDescent="0.2">
      <c r="B103" s="1" t="s">
        <v>12</v>
      </c>
      <c r="C103" s="1">
        <v>1.9614318837</v>
      </c>
      <c r="D103" s="1">
        <v>2.3016191490870299</v>
      </c>
      <c r="E103" s="1">
        <v>2.4759907000000001</v>
      </c>
      <c r="F103" s="1">
        <v>0.79218063448299703</v>
      </c>
      <c r="G103" s="1">
        <v>0.92957503801893704</v>
      </c>
    </row>
    <row r="104" spans="2:14" x14ac:dyDescent="0.2">
      <c r="B104" s="1" t="s">
        <v>12</v>
      </c>
      <c r="C104" s="1">
        <v>1.3759858135</v>
      </c>
      <c r="D104" s="1">
        <v>1.6130993650000001</v>
      </c>
      <c r="E104" s="1">
        <v>4.1764881999999997</v>
      </c>
      <c r="F104" s="1">
        <v>0.32946000266443898</v>
      </c>
      <c r="G104" s="1">
        <v>0.386233430517055</v>
      </c>
    </row>
    <row r="105" spans="2:14" x14ac:dyDescent="0.2">
      <c r="B105" s="1" t="s">
        <v>12</v>
      </c>
      <c r="C105" s="1">
        <v>2.0181864961380001</v>
      </c>
      <c r="D105" s="1">
        <v>1.34641845</v>
      </c>
      <c r="E105" s="1">
        <v>3.7085237000000002</v>
      </c>
      <c r="F105" s="1">
        <v>0.54420212984967598</v>
      </c>
      <c r="G105" s="1">
        <v>0.36306049493495202</v>
      </c>
    </row>
    <row r="106" spans="2:14" x14ac:dyDescent="0.2">
      <c r="B106" s="1" t="s">
        <v>12</v>
      </c>
      <c r="C106" s="1">
        <v>2.0386877133999999</v>
      </c>
      <c r="D106" s="1">
        <v>2.6554708950000001</v>
      </c>
      <c r="E106" s="1">
        <v>3.8191617</v>
      </c>
      <c r="F106" s="1">
        <v>0.53380502674186303</v>
      </c>
      <c r="G106" s="1">
        <v>0.69530203316607397</v>
      </c>
    </row>
    <row r="107" spans="2:14" x14ac:dyDescent="0.2">
      <c r="B107" s="1" t="s">
        <v>12</v>
      </c>
      <c r="C107" s="1">
        <v>1.5380914341</v>
      </c>
      <c r="D107" s="1">
        <v>1.3304674712290001</v>
      </c>
      <c r="E107" s="1">
        <v>4.4422227000000003</v>
      </c>
      <c r="F107" s="1">
        <v>0.34624365727994699</v>
      </c>
      <c r="G107" s="1">
        <v>0.29950490128038798</v>
      </c>
    </row>
    <row r="108" spans="2:14" x14ac:dyDescent="0.2">
      <c r="B108" s="1" t="s">
        <v>12</v>
      </c>
      <c r="C108" s="1">
        <v>2.0320472398999998</v>
      </c>
      <c r="D108" s="1">
        <v>2.06482310014158</v>
      </c>
      <c r="E108" s="1">
        <v>3.3685632999999999</v>
      </c>
      <c r="F108" s="1">
        <v>0.60323854976986802</v>
      </c>
      <c r="G108" s="1">
        <v>0.61296847238749597</v>
      </c>
    </row>
    <row r="109" spans="2:14" x14ac:dyDescent="0.2">
      <c r="B109" s="1" t="s">
        <v>12</v>
      </c>
      <c r="C109" s="1">
        <v>0.41103618790000002</v>
      </c>
      <c r="D109" s="1">
        <v>0.39302095192273201</v>
      </c>
      <c r="E109" s="1">
        <v>3.2710007000000001</v>
      </c>
      <c r="F109" s="1">
        <v>0.12566068478676901</v>
      </c>
      <c r="G109" s="1">
        <v>0.120153123758956</v>
      </c>
    </row>
    <row r="110" spans="2:14" x14ac:dyDescent="0.2">
      <c r="B110" s="1" t="s">
        <v>12</v>
      </c>
      <c r="C110" s="1">
        <v>2.4881519882999998</v>
      </c>
      <c r="D110" s="1">
        <v>2.80560858208089</v>
      </c>
      <c r="E110" s="1">
        <v>5.0559960999999998</v>
      </c>
      <c r="F110" s="1">
        <v>0.49211904817331598</v>
      </c>
      <c r="G110" s="1">
        <v>0.55490718873000899</v>
      </c>
    </row>
    <row r="111" spans="2:14" x14ac:dyDescent="0.2">
      <c r="B111" s="1" t="s">
        <v>12</v>
      </c>
      <c r="C111" s="1">
        <v>1.7070190965000001</v>
      </c>
      <c r="D111" s="1">
        <v>2.0288964899799802</v>
      </c>
      <c r="E111" s="1">
        <v>2.3489282</v>
      </c>
      <c r="F111" s="1">
        <v>0.72672255222616</v>
      </c>
      <c r="G111" s="1">
        <v>0.86375415390729104</v>
      </c>
    </row>
    <row r="112" spans="2:14" x14ac:dyDescent="0.2">
      <c r="B112" s="1" t="s">
        <v>12</v>
      </c>
      <c r="C112" s="1">
        <v>1.1490335491000001</v>
      </c>
      <c r="D112" s="1">
        <v>1.46465140220437</v>
      </c>
      <c r="E112" s="1">
        <v>3.4179973000000001</v>
      </c>
      <c r="F112" s="1">
        <v>0.33617157892430199</v>
      </c>
      <c r="G112" s="1">
        <v>0.42851157378163302</v>
      </c>
    </row>
    <row r="113" spans="2:7" x14ac:dyDescent="0.2">
      <c r="B113" s="1" t="s">
        <v>12</v>
      </c>
      <c r="C113" s="1">
        <v>1.2695189303000001</v>
      </c>
      <c r="D113" s="1">
        <v>0.99749957950086798</v>
      </c>
      <c r="E113" s="1">
        <v>2.6887495000000001</v>
      </c>
      <c r="F113" s="1">
        <v>0.47215961557593999</v>
      </c>
      <c r="G113" s="1">
        <v>0.370990149696306</v>
      </c>
    </row>
    <row r="114" spans="2:7" x14ac:dyDescent="0.2">
      <c r="B114" s="1" t="s">
        <v>12</v>
      </c>
      <c r="C114" s="1">
        <v>0.43970566090000002</v>
      </c>
      <c r="D114" s="1">
        <v>0.650383614834391</v>
      </c>
      <c r="E114" s="1">
        <v>3.5507843000000001</v>
      </c>
      <c r="F114" s="1">
        <v>0.123833391090526</v>
      </c>
      <c r="G114" s="1">
        <v>0.18316618523811501</v>
      </c>
    </row>
    <row r="115" spans="2:7" x14ac:dyDescent="0.2">
      <c r="B115" s="1" t="s">
        <v>12</v>
      </c>
      <c r="C115" s="1">
        <v>2.3259073853999999</v>
      </c>
      <c r="D115" s="1">
        <v>2.5937533340441301</v>
      </c>
      <c r="E115" s="1">
        <v>5.2380244999999999</v>
      </c>
      <c r="F115" s="1">
        <v>0.444042861082456</v>
      </c>
      <c r="G115" s="1">
        <v>0.49517777819560199</v>
      </c>
    </row>
    <row r="116" spans="2:7" x14ac:dyDescent="0.2">
      <c r="B116" s="1" t="s">
        <v>12</v>
      </c>
      <c r="C116" s="1">
        <v>1.7652151232</v>
      </c>
      <c r="D116" s="1">
        <v>2.0530975960000002</v>
      </c>
      <c r="E116" s="1">
        <v>4.6183981999999997</v>
      </c>
      <c r="F116" s="1">
        <v>0.38221371279765398</v>
      </c>
      <c r="G116" s="1">
        <v>0.444547548108779</v>
      </c>
    </row>
    <row r="117" spans="2:7" x14ac:dyDescent="0.2">
      <c r="B117" s="1" t="s">
        <v>12</v>
      </c>
      <c r="C117" s="1">
        <v>3.0914496709999999</v>
      </c>
      <c r="D117" s="1">
        <v>1.9279913769999999</v>
      </c>
      <c r="E117" s="1">
        <v>4.4939999999999998</v>
      </c>
      <c r="F117" s="1">
        <v>0.68790602380952404</v>
      </c>
      <c r="G117" s="1">
        <v>0.429014547619048</v>
      </c>
    </row>
    <row r="118" spans="2:7" x14ac:dyDescent="0.2">
      <c r="B118" s="1" t="s">
        <v>12</v>
      </c>
      <c r="C118" s="1">
        <v>2.1484057809000001</v>
      </c>
      <c r="D118" s="1">
        <v>0.37930440700000001</v>
      </c>
      <c r="E118" s="1">
        <v>6.2573385999999998</v>
      </c>
      <c r="F118" s="1">
        <v>0.34334178126464199</v>
      </c>
      <c r="G118" s="1">
        <v>6.0617529471714997E-2</v>
      </c>
    </row>
    <row r="119" spans="2:7" x14ac:dyDescent="0.2">
      <c r="B119" s="1" t="s">
        <v>12</v>
      </c>
      <c r="C119" s="1">
        <v>3.4623690443999999</v>
      </c>
      <c r="D119" s="1">
        <v>3.85618573186263</v>
      </c>
      <c r="E119" s="1">
        <v>5.0215635000000001</v>
      </c>
      <c r="F119" s="1">
        <v>0.68950020136158796</v>
      </c>
      <c r="G119" s="1">
        <v>0.76792531486709903</v>
      </c>
    </row>
    <row r="120" spans="2:7" x14ac:dyDescent="0.2">
      <c r="B120" s="1" t="s">
        <v>12</v>
      </c>
      <c r="C120" s="1">
        <v>1.0328591587687499</v>
      </c>
      <c r="D120" s="1">
        <v>0.48710358862617698</v>
      </c>
      <c r="E120" s="1">
        <v>4.9156335000000002</v>
      </c>
      <c r="F120" s="1">
        <v>0.210117202344063</v>
      </c>
      <c r="G120" s="1">
        <v>9.9092739242292296E-2</v>
      </c>
    </row>
    <row r="121" spans="2:7" x14ac:dyDescent="0.2">
      <c r="B121" s="1" t="s">
        <v>12</v>
      </c>
      <c r="C121" s="1">
        <v>0.3641940917</v>
      </c>
      <c r="D121" s="1">
        <v>0.266334556</v>
      </c>
      <c r="E121" s="1">
        <v>3.2921545999999999</v>
      </c>
      <c r="F121" s="1">
        <v>0.11062484480528301</v>
      </c>
      <c r="G121" s="1">
        <v>8.0899771839390497E-2</v>
      </c>
    </row>
    <row r="122" spans="2:7" x14ac:dyDescent="0.2">
      <c r="B122" s="1" t="s">
        <v>12</v>
      </c>
      <c r="C122" s="1">
        <v>1.7623342766000001</v>
      </c>
      <c r="D122" s="1">
        <v>2.2906856533476301</v>
      </c>
      <c r="E122" s="1">
        <v>3.4899976000000001</v>
      </c>
      <c r="F122" s="1">
        <v>0.50496718868803803</v>
      </c>
      <c r="G122" s="1">
        <v>0.65635737209321598</v>
      </c>
    </row>
    <row r="123" spans="2:7" x14ac:dyDescent="0.2">
      <c r="B123" s="1" t="s">
        <v>12</v>
      </c>
      <c r="C123" s="1">
        <v>1.2374610347999999</v>
      </c>
      <c r="D123" s="1">
        <v>0.76379510399999995</v>
      </c>
      <c r="E123" s="1">
        <v>3.6630166000000002</v>
      </c>
      <c r="F123" s="1">
        <v>0.33782566936770098</v>
      </c>
      <c r="G123" s="1">
        <v>0.208515326957568</v>
      </c>
    </row>
    <row r="124" spans="2:7" x14ac:dyDescent="0.2">
      <c r="B124" s="1" t="s">
        <v>12</v>
      </c>
      <c r="C124" s="1">
        <v>1.9129407998000001</v>
      </c>
      <c r="D124" s="1">
        <v>2.0880071818069599</v>
      </c>
      <c r="E124" s="1">
        <v>3.9457854999999999</v>
      </c>
      <c r="F124" s="1">
        <v>0.48480607975268802</v>
      </c>
      <c r="G124" s="1">
        <v>0.52917402170162597</v>
      </c>
    </row>
    <row r="125" spans="2:7" x14ac:dyDescent="0.2">
      <c r="B125" s="1" t="s">
        <v>12</v>
      </c>
      <c r="C125" s="1">
        <v>1.3721934017999999</v>
      </c>
      <c r="D125" s="1">
        <v>1.66115308022478</v>
      </c>
      <c r="E125" s="1">
        <v>3.2354552999999999</v>
      </c>
      <c r="F125" s="1">
        <v>0.42411137678211802</v>
      </c>
      <c r="G125" s="1">
        <v>0.51342173703490301</v>
      </c>
    </row>
    <row r="126" spans="2:7" x14ac:dyDescent="0.2">
      <c r="B126" s="1" t="s">
        <v>12</v>
      </c>
      <c r="C126" s="1">
        <v>1.0237534230000001</v>
      </c>
      <c r="D126" s="1">
        <v>1.732961942</v>
      </c>
      <c r="E126" s="1">
        <v>5.6788002999999998</v>
      </c>
      <c r="F126" s="1">
        <v>0.18027635572957201</v>
      </c>
      <c r="G126" s="1">
        <v>0.30516338847132901</v>
      </c>
    </row>
    <row r="127" spans="2:7" x14ac:dyDescent="0.2">
      <c r="B127" s="1" t="s">
        <v>12</v>
      </c>
      <c r="C127" s="1">
        <v>1.9693749752</v>
      </c>
      <c r="D127" s="1">
        <v>2.0985332200000002</v>
      </c>
      <c r="E127" s="1">
        <v>4.2831351</v>
      </c>
      <c r="F127" s="1">
        <v>0.45979753830319298</v>
      </c>
      <c r="G127" s="1">
        <v>0.489952609713385</v>
      </c>
    </row>
    <row r="128" spans="2:7" x14ac:dyDescent="0.2">
      <c r="B128" s="1" t="s">
        <v>12</v>
      </c>
      <c r="C128" s="1">
        <v>1.55252781502717</v>
      </c>
      <c r="D128" s="1">
        <v>1.4490955430000001</v>
      </c>
      <c r="E128" s="1">
        <v>6.0839451000000002</v>
      </c>
      <c r="F128" s="1">
        <v>0.25518438932448201</v>
      </c>
      <c r="G128" s="1">
        <v>0.23818353374030299</v>
      </c>
    </row>
    <row r="129" spans="2:7" x14ac:dyDescent="0.2">
      <c r="B129" s="1" t="s">
        <v>12</v>
      </c>
      <c r="C129" s="1">
        <v>0.76927843669999996</v>
      </c>
      <c r="D129" s="1">
        <v>1.3922142128213799</v>
      </c>
      <c r="E129" s="1">
        <v>4.7175123000000001</v>
      </c>
      <c r="F129" s="1">
        <v>0.16306866580930801</v>
      </c>
      <c r="G129" s="1">
        <v>0.29511618079329299</v>
      </c>
    </row>
    <row r="130" spans="2:7" x14ac:dyDescent="0.2">
      <c r="B130" s="1" t="s">
        <v>12</v>
      </c>
      <c r="C130" s="1">
        <v>1.9335918747</v>
      </c>
      <c r="D130" s="1">
        <v>1.972816887</v>
      </c>
      <c r="E130" s="1">
        <v>4.5388115999999998</v>
      </c>
      <c r="F130" s="1">
        <v>0.42601280800022601</v>
      </c>
      <c r="G130" s="1">
        <v>0.43465494073382599</v>
      </c>
    </row>
    <row r="131" spans="2:7" x14ac:dyDescent="0.2">
      <c r="B131" s="1" t="s">
        <v>12</v>
      </c>
      <c r="C131" s="1">
        <v>2.5607839842</v>
      </c>
      <c r="D131" s="1">
        <v>2.1208205921427399</v>
      </c>
      <c r="E131" s="1">
        <v>3.8956238999999999</v>
      </c>
      <c r="F131" s="1">
        <v>0.65734887400192799</v>
      </c>
      <c r="G131" s="1">
        <v>0.54441102287691101</v>
      </c>
    </row>
    <row r="132" spans="2:7" x14ac:dyDescent="0.2">
      <c r="B132" s="1" t="s">
        <v>12</v>
      </c>
      <c r="C132" s="1">
        <v>2.6097598850999999</v>
      </c>
      <c r="D132" s="1">
        <v>4.8026691059999997</v>
      </c>
      <c r="E132" s="1">
        <v>4.2831351</v>
      </c>
      <c r="F132" s="1">
        <v>0.60931066243976295</v>
      </c>
      <c r="G132" s="1">
        <v>1.1212975995083601</v>
      </c>
    </row>
    <row r="133" spans="2:7" x14ac:dyDescent="0.2">
      <c r="B133" s="1" t="s">
        <v>12</v>
      </c>
      <c r="C133" s="1">
        <v>0.5159291439</v>
      </c>
      <c r="D133" s="1">
        <v>1.55471347326177</v>
      </c>
      <c r="E133" s="1">
        <v>4.2164526999999996</v>
      </c>
      <c r="F133" s="1">
        <v>0.122360946655467</v>
      </c>
      <c r="G133" s="1">
        <v>0.36872546281896501</v>
      </c>
    </row>
    <row r="134" spans="2:7" x14ac:dyDescent="0.2">
      <c r="B134" s="1" t="s">
        <v>12</v>
      </c>
      <c r="C134" s="1">
        <v>1.9276512191100601</v>
      </c>
      <c r="D134" s="1">
        <v>3.6237770249999999</v>
      </c>
      <c r="E134" s="1">
        <v>3.2425921999999998</v>
      </c>
      <c r="F134" s="1">
        <v>0.59447846050763298</v>
      </c>
      <c r="G134" s="1">
        <v>1.11755558562066</v>
      </c>
    </row>
    <row r="135" spans="2:7" x14ac:dyDescent="0.2">
      <c r="B135" s="1" t="s">
        <v>12</v>
      </c>
      <c r="C135" s="1">
        <v>0.56471293668087696</v>
      </c>
      <c r="D135" s="1">
        <v>1.84302840164082</v>
      </c>
      <c r="E135" s="1">
        <v>2.3489282</v>
      </c>
      <c r="F135" s="1">
        <v>0.24041302611160101</v>
      </c>
      <c r="G135" s="1">
        <v>0.784625260849107</v>
      </c>
    </row>
    <row r="136" spans="2:7" x14ac:dyDescent="0.2">
      <c r="B136" s="1" t="s">
        <v>12</v>
      </c>
      <c r="C136" s="1">
        <v>1.2724256601999999</v>
      </c>
      <c r="D136" s="1">
        <v>0.80851789399999996</v>
      </c>
      <c r="E136" s="1">
        <v>3.6519528000000001</v>
      </c>
      <c r="F136" s="1">
        <v>0.348423358648009</v>
      </c>
      <c r="G136" s="1">
        <v>0.22139330333075499</v>
      </c>
    </row>
    <row r="137" spans="2:7" x14ac:dyDescent="0.2">
      <c r="B137" s="1" t="s">
        <v>12</v>
      </c>
      <c r="C137" s="1">
        <v>1.7304783436</v>
      </c>
      <c r="D137" s="1">
        <v>2.2504393010000001</v>
      </c>
      <c r="E137" s="1">
        <v>2.9532213999999999</v>
      </c>
      <c r="F137" s="1">
        <v>0.58596295679016797</v>
      </c>
      <c r="G137" s="1">
        <v>0.76202864471996601</v>
      </c>
    </row>
    <row r="138" spans="2:7" x14ac:dyDescent="0.2">
      <c r="B138" s="1" t="s">
        <v>12</v>
      </c>
      <c r="C138" s="1">
        <v>0.70145895840000005</v>
      </c>
      <c r="D138" s="1">
        <v>1.1215819754629599</v>
      </c>
      <c r="E138" s="1">
        <v>4.3046848999999998</v>
      </c>
      <c r="F138" s="1">
        <v>0.162952451734621</v>
      </c>
      <c r="G138" s="1">
        <v>0.26054914622507203</v>
      </c>
    </row>
    <row r="139" spans="2:7" x14ac:dyDescent="0.2">
      <c r="B139" s="1" t="s">
        <v>12</v>
      </c>
      <c r="C139" s="1">
        <v>0.46322834829999998</v>
      </c>
      <c r="D139" s="1">
        <v>1.6307168327543</v>
      </c>
      <c r="E139" s="1">
        <v>3.7287466999999999</v>
      </c>
      <c r="F139" s="1">
        <v>0.12423164821037599</v>
      </c>
      <c r="G139" s="1">
        <v>0.437336446789024</v>
      </c>
    </row>
    <row r="140" spans="2:7" x14ac:dyDescent="0.2">
      <c r="B140" s="1" t="s">
        <v>12</v>
      </c>
      <c r="C140" s="1">
        <v>2.1218361615000001</v>
      </c>
      <c r="D140" s="1">
        <v>1.4335204903926899</v>
      </c>
      <c r="E140" s="1">
        <v>2.6562857000000002</v>
      </c>
      <c r="F140" s="1">
        <v>0.79879817201139203</v>
      </c>
      <c r="G140" s="1">
        <v>0.53967104908658203</v>
      </c>
    </row>
    <row r="141" spans="2:7" x14ac:dyDescent="0.2">
      <c r="B141" s="1" t="s">
        <v>12</v>
      </c>
      <c r="C141" s="1">
        <v>1.4825771912000001</v>
      </c>
      <c r="D141" s="1">
        <v>0.56992041299999996</v>
      </c>
      <c r="E141" s="1">
        <v>1.9743533</v>
      </c>
      <c r="F141" s="1">
        <v>0.75091787837566903</v>
      </c>
      <c r="G141" s="1">
        <v>0.28866181802416002</v>
      </c>
    </row>
    <row r="142" spans="2:7" x14ac:dyDescent="0.2">
      <c r="B142" s="1" t="s">
        <v>12</v>
      </c>
      <c r="C142" s="1">
        <v>1.9360908169</v>
      </c>
      <c r="D142" s="1">
        <v>1.8301258600000001</v>
      </c>
      <c r="E142" s="1">
        <v>3.5377303000000002</v>
      </c>
      <c r="F142" s="1">
        <v>0.54726919598704304</v>
      </c>
      <c r="G142" s="1">
        <v>0.51731638785466505</v>
      </c>
    </row>
    <row r="143" spans="2:7" x14ac:dyDescent="0.2">
      <c r="B143" s="1" t="s">
        <v>12</v>
      </c>
      <c r="C143" s="1">
        <v>1.903357623</v>
      </c>
      <c r="D143" s="1">
        <v>1.87557840787661</v>
      </c>
      <c r="E143" s="1">
        <v>3.9148839</v>
      </c>
      <c r="F143" s="1">
        <v>0.486184947400356</v>
      </c>
      <c r="G143" s="1">
        <v>0.47908915201204499</v>
      </c>
    </row>
    <row r="144" spans="2:7" x14ac:dyDescent="0.2">
      <c r="B144" s="1" t="s">
        <v>12</v>
      </c>
      <c r="C144" s="1">
        <v>1.8288444387</v>
      </c>
      <c r="D144" s="1">
        <v>1.796953399</v>
      </c>
      <c r="E144" s="1">
        <v>4.1999639999999996</v>
      </c>
      <c r="F144" s="1">
        <v>0.43544288443900903</v>
      </c>
      <c r="G144" s="1">
        <v>0.427849714664221</v>
      </c>
    </row>
    <row r="145" spans="2:7" x14ac:dyDescent="0.2">
      <c r="B145" s="1" t="s">
        <v>12</v>
      </c>
      <c r="C145" s="1">
        <v>1.876888605</v>
      </c>
      <c r="D145" s="1">
        <v>1.514330875</v>
      </c>
      <c r="E145" s="1">
        <v>4.0584993000000003</v>
      </c>
      <c r="F145" s="1">
        <v>0.46245877263056301</v>
      </c>
      <c r="G145" s="1">
        <v>0.37312581894494801</v>
      </c>
    </row>
    <row r="146" spans="2:7" x14ac:dyDescent="0.2">
      <c r="B146" s="1" t="s">
        <v>12</v>
      </c>
      <c r="C146" s="1">
        <v>0.96942195809999998</v>
      </c>
      <c r="D146" s="1">
        <v>2.7105200410000001</v>
      </c>
      <c r="E146" s="1">
        <v>2.6168027</v>
      </c>
      <c r="F146" s="1">
        <v>0.37046046998499299</v>
      </c>
      <c r="G146" s="1">
        <v>1.0358136824759501</v>
      </c>
    </row>
  </sheetData>
  <mergeCells count="2">
    <mergeCell ref="B4:G4"/>
    <mergeCell ref="I4:N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03E9A-719D-8340-AEB2-04EDB017A675}">
  <dimension ref="B2:J9"/>
  <sheetViews>
    <sheetView workbookViewId="0">
      <selection activeCell="B2" sqref="B2"/>
    </sheetView>
  </sheetViews>
  <sheetFormatPr baseColWidth="10" defaultRowHeight="16" x14ac:dyDescent="0.2"/>
  <cols>
    <col min="2" max="2" width="19.5" customWidth="1"/>
    <col min="7" max="7" width="17.6640625" customWidth="1"/>
  </cols>
  <sheetData>
    <row r="2" spans="2:10" x14ac:dyDescent="0.2">
      <c r="B2" t="s">
        <v>18</v>
      </c>
    </row>
    <row r="4" spans="2:10" x14ac:dyDescent="0.2">
      <c r="B4" t="s">
        <v>16</v>
      </c>
    </row>
    <row r="5" spans="2:10" x14ac:dyDescent="0.2">
      <c r="B5" s="1" t="s">
        <v>10</v>
      </c>
      <c r="C5" s="1" t="s">
        <v>5</v>
      </c>
      <c r="D5" s="1" t="s">
        <v>6</v>
      </c>
      <c r="E5" s="1" t="s">
        <v>7</v>
      </c>
      <c r="G5" s="1" t="s">
        <v>17</v>
      </c>
      <c r="H5" s="1" t="s">
        <v>5</v>
      </c>
      <c r="I5" s="1" t="s">
        <v>6</v>
      </c>
      <c r="J5" s="1" t="s">
        <v>7</v>
      </c>
    </row>
    <row r="6" spans="2:10" x14ac:dyDescent="0.2">
      <c r="B6" s="1" t="s">
        <v>14</v>
      </c>
      <c r="C6" s="1">
        <v>57</v>
      </c>
      <c r="D6" s="1">
        <v>66</v>
      </c>
      <c r="E6" s="1">
        <v>48</v>
      </c>
      <c r="G6" s="1" t="s">
        <v>14</v>
      </c>
      <c r="H6" s="1">
        <v>39</v>
      </c>
      <c r="I6" s="1">
        <v>40</v>
      </c>
      <c r="J6" s="1">
        <v>17</v>
      </c>
    </row>
    <row r="7" spans="2:10" x14ac:dyDescent="0.2">
      <c r="B7" s="1" t="s">
        <v>3</v>
      </c>
      <c r="C7" s="1">
        <v>48</v>
      </c>
      <c r="D7" s="1">
        <v>70</v>
      </c>
      <c r="E7" s="1">
        <v>30</v>
      </c>
      <c r="G7" s="1" t="s">
        <v>3</v>
      </c>
      <c r="H7" s="1">
        <v>36</v>
      </c>
      <c r="I7" s="1">
        <v>40</v>
      </c>
      <c r="J7" s="1">
        <v>13</v>
      </c>
    </row>
    <row r="8" spans="2:10" x14ac:dyDescent="0.2">
      <c r="B8" s="1" t="s">
        <v>4</v>
      </c>
      <c r="C8" s="1">
        <v>15</v>
      </c>
      <c r="D8" s="1">
        <v>41</v>
      </c>
      <c r="E8" s="1">
        <v>18</v>
      </c>
      <c r="G8" s="1" t="s">
        <v>4</v>
      </c>
      <c r="H8" s="1">
        <v>24</v>
      </c>
      <c r="I8" s="1">
        <v>21</v>
      </c>
      <c r="J8" s="1">
        <v>10</v>
      </c>
    </row>
    <row r="9" spans="2:10" x14ac:dyDescent="0.2">
      <c r="B9" s="1" t="s">
        <v>15</v>
      </c>
      <c r="C9" s="1">
        <v>48</v>
      </c>
      <c r="D9" s="1">
        <v>38</v>
      </c>
      <c r="E9" s="1">
        <v>53</v>
      </c>
      <c r="G9" s="1" t="s">
        <v>15</v>
      </c>
      <c r="H9" s="1">
        <v>48</v>
      </c>
      <c r="I9" s="1">
        <v>67</v>
      </c>
      <c r="J9" s="1">
        <v>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F1A89-CDA9-C141-B6DC-56C205C73B4B}">
  <dimension ref="B2:N163"/>
  <sheetViews>
    <sheetView zoomScaleNormal="100" workbookViewId="0">
      <selection activeCell="B3" sqref="B3"/>
    </sheetView>
  </sheetViews>
  <sheetFormatPr baseColWidth="10" defaultRowHeight="16" x14ac:dyDescent="0.2"/>
  <cols>
    <col min="2" max="2" width="13.1640625" customWidth="1"/>
    <col min="3" max="7" width="20.83203125" customWidth="1"/>
    <col min="9" max="14" width="20.83203125" customWidth="1"/>
  </cols>
  <sheetData>
    <row r="2" spans="2:14" x14ac:dyDescent="0.2">
      <c r="B2" t="s">
        <v>36</v>
      </c>
    </row>
    <row r="4" spans="2:14" x14ac:dyDescent="0.2">
      <c r="B4" s="4" t="s">
        <v>34</v>
      </c>
      <c r="C4" s="4"/>
      <c r="D4" s="4"/>
      <c r="E4" s="4"/>
      <c r="F4" s="4"/>
      <c r="G4" s="4"/>
      <c r="I4" s="4" t="s">
        <v>35</v>
      </c>
      <c r="J4" s="4"/>
      <c r="K4" s="4"/>
      <c r="L4" s="4"/>
      <c r="M4" s="4"/>
      <c r="N4" s="4"/>
    </row>
    <row r="5" spans="2:14" ht="51" x14ac:dyDescent="0.2">
      <c r="B5" s="3" t="s">
        <v>8</v>
      </c>
      <c r="C5" s="3" t="s">
        <v>28</v>
      </c>
      <c r="D5" s="3" t="s">
        <v>29</v>
      </c>
      <c r="E5" s="3" t="s">
        <v>22</v>
      </c>
      <c r="F5" s="3" t="s">
        <v>30</v>
      </c>
      <c r="G5" s="3" t="s">
        <v>31</v>
      </c>
      <c r="I5" s="3" t="s">
        <v>8</v>
      </c>
      <c r="J5" s="3" t="s">
        <v>32</v>
      </c>
      <c r="K5" s="3" t="s">
        <v>28</v>
      </c>
      <c r="L5" s="3" t="s">
        <v>22</v>
      </c>
      <c r="M5" s="3" t="s">
        <v>33</v>
      </c>
      <c r="N5" s="3" t="s">
        <v>30</v>
      </c>
    </row>
    <row r="6" spans="2:14" x14ac:dyDescent="0.2">
      <c r="B6" s="1" t="s">
        <v>10</v>
      </c>
      <c r="C6" s="1">
        <v>1.0763521620000001</v>
      </c>
      <c r="D6" s="1">
        <v>1.8193399711</v>
      </c>
      <c r="E6" s="1">
        <v>3.4750497</v>
      </c>
      <c r="F6" s="1">
        <v>0.30973719944206801</v>
      </c>
      <c r="G6" s="1">
        <v>0.52354358301695703</v>
      </c>
      <c r="I6" s="1" t="s">
        <v>10</v>
      </c>
      <c r="J6" s="1">
        <v>0.660238043</v>
      </c>
      <c r="K6" s="1">
        <v>1.0763521620000001</v>
      </c>
      <c r="L6" s="1">
        <v>3.4750497</v>
      </c>
      <c r="M6" s="1">
        <v>0.189993841814694</v>
      </c>
      <c r="N6" s="1">
        <v>0.30973719944206801</v>
      </c>
    </row>
    <row r="7" spans="2:14" x14ac:dyDescent="0.2">
      <c r="B7" s="1" t="s">
        <v>10</v>
      </c>
      <c r="C7" s="1">
        <v>1.29220754128926</v>
      </c>
      <c r="D7" s="1">
        <v>2.2294014959999999</v>
      </c>
      <c r="E7" s="1">
        <v>4.5388115999999998</v>
      </c>
      <c r="F7" s="1">
        <v>0.28470173586611602</v>
      </c>
      <c r="G7" s="1">
        <v>0.491186172168944</v>
      </c>
      <c r="I7" s="1" t="s">
        <v>10</v>
      </c>
      <c r="J7" s="1">
        <v>0.99812033096201302</v>
      </c>
      <c r="K7" s="1">
        <v>1.1775398676391899</v>
      </c>
      <c r="L7" s="1">
        <v>3.8867107999999999</v>
      </c>
      <c r="M7" s="1">
        <v>0.25680334409290601</v>
      </c>
      <c r="N7" s="1">
        <v>0.30296565096615502</v>
      </c>
    </row>
    <row r="8" spans="2:14" x14ac:dyDescent="0.2">
      <c r="B8" s="1" t="s">
        <v>10</v>
      </c>
      <c r="C8" s="1">
        <v>1.366778303</v>
      </c>
      <c r="D8" s="1">
        <v>2.2657365238999998</v>
      </c>
      <c r="E8" s="1">
        <v>3.6709025</v>
      </c>
      <c r="F8" s="1">
        <v>0.37232759600670401</v>
      </c>
      <c r="G8" s="1">
        <v>0.61721511914304505</v>
      </c>
      <c r="I8" s="1" t="s">
        <v>10</v>
      </c>
      <c r="J8" s="1">
        <v>1.5383981710000001</v>
      </c>
      <c r="K8" s="1">
        <v>1.29220754128926</v>
      </c>
      <c r="L8" s="1">
        <v>4.5388115999999998</v>
      </c>
      <c r="M8" s="1">
        <v>0.338942945109244</v>
      </c>
      <c r="N8" s="1">
        <v>0.28470173586611602</v>
      </c>
    </row>
    <row r="9" spans="2:14" x14ac:dyDescent="0.2">
      <c r="B9" s="1" t="s">
        <v>10</v>
      </c>
      <c r="C9" s="1">
        <v>0.743969909608722</v>
      </c>
      <c r="D9" s="1">
        <v>2.7516561267999999</v>
      </c>
      <c r="E9" s="1">
        <v>3.6960261000000001</v>
      </c>
      <c r="F9" s="1">
        <v>0.201289138517913</v>
      </c>
      <c r="G9" s="1">
        <v>0.74449044794353603</v>
      </c>
      <c r="I9" s="1" t="s">
        <v>10</v>
      </c>
      <c r="J9" s="1">
        <v>0.59729717266047699</v>
      </c>
      <c r="K9" s="1">
        <v>0.70429689799999995</v>
      </c>
      <c r="L9" s="1">
        <v>5.8956679000000003</v>
      </c>
      <c r="M9" s="1">
        <v>0.10131119710126101</v>
      </c>
      <c r="N9" s="1">
        <v>0.119460069655552</v>
      </c>
    </row>
    <row r="10" spans="2:14" x14ac:dyDescent="0.2">
      <c r="B10" s="1" t="s">
        <v>10</v>
      </c>
      <c r="C10" s="1">
        <v>1.8583333070000001</v>
      </c>
      <c r="D10" s="1">
        <v>0.89778133859999998</v>
      </c>
      <c r="E10" s="1">
        <v>3.9662438999999998</v>
      </c>
      <c r="F10" s="1">
        <v>0.468537324948675</v>
      </c>
      <c r="G10" s="1">
        <v>0.226355554836151</v>
      </c>
      <c r="I10" s="1" t="s">
        <v>10</v>
      </c>
      <c r="J10" s="1">
        <v>2.0304536843285099</v>
      </c>
      <c r="K10" s="1">
        <v>0.743969909608722</v>
      </c>
      <c r="L10" s="1">
        <v>3.6960261000000001</v>
      </c>
      <c r="M10" s="1">
        <v>0.54936129491307195</v>
      </c>
      <c r="N10" s="1">
        <v>0.201289138517913</v>
      </c>
    </row>
    <row r="11" spans="2:14" x14ac:dyDescent="0.2">
      <c r="B11" s="1" t="s">
        <v>10</v>
      </c>
      <c r="C11" s="1">
        <v>2.2121712986746802</v>
      </c>
      <c r="D11" s="1">
        <v>2.4119933080504299</v>
      </c>
      <c r="E11" s="1">
        <v>4.4422227000000003</v>
      </c>
      <c r="F11" s="1">
        <v>0.49798748240935398</v>
      </c>
      <c r="G11" s="1">
        <v>0.54296992090253204</v>
      </c>
      <c r="I11" s="1" t="s">
        <v>10</v>
      </c>
      <c r="J11" s="1">
        <v>1.905590071</v>
      </c>
      <c r="K11" s="1">
        <v>1.648040001</v>
      </c>
      <c r="L11" s="1">
        <v>5.6950750000000001</v>
      </c>
      <c r="M11" s="1">
        <v>0.33460315641146099</v>
      </c>
      <c r="N11" s="1">
        <v>0.28937985908877401</v>
      </c>
    </row>
    <row r="12" spans="2:14" x14ac:dyDescent="0.2">
      <c r="B12" s="1" t="s">
        <v>10</v>
      </c>
      <c r="C12" s="1">
        <v>0.62574445300000003</v>
      </c>
      <c r="D12" s="1">
        <v>1.0600046271000001</v>
      </c>
      <c r="E12" s="1">
        <v>4.7917167999999997</v>
      </c>
      <c r="F12" s="1">
        <v>0.13058878041373401</v>
      </c>
      <c r="G12" s="1">
        <v>0.22121604246311</v>
      </c>
      <c r="I12" s="1" t="s">
        <v>10</v>
      </c>
      <c r="J12" s="1">
        <v>0.43002058799999998</v>
      </c>
      <c r="K12" s="1">
        <v>0.62574445300000003</v>
      </c>
      <c r="L12" s="1">
        <v>4.7917167999999997</v>
      </c>
      <c r="M12" s="1">
        <v>8.9742488120333003E-2</v>
      </c>
      <c r="N12" s="1">
        <v>0.13058878041373401</v>
      </c>
    </row>
    <row r="13" spans="2:14" x14ac:dyDescent="0.2">
      <c r="B13" s="1" t="s">
        <v>10</v>
      </c>
      <c r="C13" s="1">
        <v>0.95182168714041204</v>
      </c>
      <c r="D13" s="1">
        <v>0.91517876819999999</v>
      </c>
      <c r="E13" s="1">
        <v>2.8394054999999998</v>
      </c>
      <c r="F13" s="1">
        <v>0.33521865303860698</v>
      </c>
      <c r="G13" s="1">
        <v>0.32231351534678698</v>
      </c>
      <c r="I13" s="1" t="s">
        <v>10</v>
      </c>
      <c r="J13" s="1">
        <v>0.46172148861635198</v>
      </c>
      <c r="K13" s="1">
        <v>1.23404063</v>
      </c>
      <c r="L13" s="1">
        <v>3.3599711999999999</v>
      </c>
      <c r="M13" s="1">
        <v>0.137418287578284</v>
      </c>
      <c r="N13" s="1">
        <v>0.36727714511362503</v>
      </c>
    </row>
    <row r="14" spans="2:14" x14ac:dyDescent="0.2">
      <c r="B14" s="1" t="s">
        <v>10</v>
      </c>
      <c r="C14" s="1">
        <v>1.1408405269999999</v>
      </c>
      <c r="D14" s="1">
        <v>0.53040429649999998</v>
      </c>
      <c r="E14" s="1">
        <v>4.6558054000000002</v>
      </c>
      <c r="F14" s="1">
        <v>0.24503612779864001</v>
      </c>
      <c r="G14" s="1">
        <v>0.113923210042241</v>
      </c>
      <c r="I14" s="1" t="s">
        <v>10</v>
      </c>
      <c r="J14" s="1">
        <v>1.3620633104264399</v>
      </c>
      <c r="K14" s="1">
        <v>1.6365208090000001</v>
      </c>
      <c r="L14" s="1">
        <v>3.1850048000000002</v>
      </c>
      <c r="M14" s="1">
        <v>0.42764874653452201</v>
      </c>
      <c r="N14" s="1">
        <v>0.51382051574930099</v>
      </c>
    </row>
    <row r="15" spans="2:14" x14ac:dyDescent="0.2">
      <c r="B15" s="1" t="s">
        <v>10</v>
      </c>
      <c r="C15" s="1">
        <v>1.23404063</v>
      </c>
      <c r="D15" s="1">
        <v>1.3697435833</v>
      </c>
      <c r="E15" s="1">
        <v>3.3599711999999999</v>
      </c>
      <c r="F15" s="1">
        <v>0.36727714511362503</v>
      </c>
      <c r="G15" s="1">
        <v>0.40766527501783401</v>
      </c>
      <c r="I15" s="1" t="s">
        <v>10</v>
      </c>
      <c r="J15" s="1">
        <v>0.65762906200000004</v>
      </c>
      <c r="K15" s="1">
        <v>1.4878692333346799</v>
      </c>
      <c r="L15" s="1">
        <v>3.1355922000000001</v>
      </c>
      <c r="M15" s="1">
        <v>0.209730417750114</v>
      </c>
      <c r="N15" s="1">
        <v>0.47450980179587199</v>
      </c>
    </row>
    <row r="16" spans="2:14" x14ac:dyDescent="0.2">
      <c r="B16" s="1" t="s">
        <v>10</v>
      </c>
      <c r="C16" s="1">
        <v>1.6365208090000001</v>
      </c>
      <c r="D16" s="1">
        <v>2.04093739468163</v>
      </c>
      <c r="E16" s="1">
        <v>3.1850048000000002</v>
      </c>
      <c r="F16" s="1">
        <v>0.51382051574930099</v>
      </c>
      <c r="G16" s="1">
        <v>0.64079570450933898</v>
      </c>
      <c r="I16" s="1" t="s">
        <v>10</v>
      </c>
      <c r="J16" s="1">
        <v>1.20600342</v>
      </c>
      <c r="K16" s="1">
        <v>0.39059237200000002</v>
      </c>
      <c r="L16" s="1">
        <v>3.8387962</v>
      </c>
      <c r="M16" s="1">
        <v>0.314161877100952</v>
      </c>
      <c r="N16" s="1">
        <v>0.10174866068691001</v>
      </c>
    </row>
    <row r="17" spans="2:14" x14ac:dyDescent="0.2">
      <c r="B17" s="1" t="s">
        <v>10</v>
      </c>
      <c r="C17" s="1">
        <v>1.4878692333346799</v>
      </c>
      <c r="D17" s="1">
        <v>0.54716375401147499</v>
      </c>
      <c r="E17" s="1">
        <v>3.1355922000000001</v>
      </c>
      <c r="F17" s="1">
        <v>0.47450980179587199</v>
      </c>
      <c r="G17" s="1">
        <v>0.17450092968450301</v>
      </c>
      <c r="I17" s="1" t="s">
        <v>10</v>
      </c>
      <c r="J17" s="1">
        <v>0.67122270712729903</v>
      </c>
      <c r="K17" s="1">
        <v>2.2329151619999998</v>
      </c>
      <c r="L17" s="1">
        <v>3.2550577000000001</v>
      </c>
      <c r="M17" s="1">
        <v>0.206209157867554</v>
      </c>
      <c r="N17" s="1">
        <v>0.68598328134091102</v>
      </c>
    </row>
    <row r="18" spans="2:14" x14ac:dyDescent="0.2">
      <c r="B18" s="1" t="s">
        <v>10</v>
      </c>
      <c r="C18" s="1">
        <v>0.39059237200000002</v>
      </c>
      <c r="D18" s="1">
        <v>0.34873117930000003</v>
      </c>
      <c r="E18" s="1">
        <v>3.8387962</v>
      </c>
      <c r="F18" s="1">
        <v>0.10174866068691001</v>
      </c>
      <c r="G18" s="1">
        <v>9.0843889889231394E-2</v>
      </c>
      <c r="I18" s="1" t="s">
        <v>10</v>
      </c>
      <c r="J18" s="1">
        <v>0.53427742899999997</v>
      </c>
      <c r="K18" s="1">
        <v>0.77073662200000004</v>
      </c>
      <c r="L18" s="1">
        <v>4.6446132000000002</v>
      </c>
      <c r="M18" s="1">
        <v>0.115031630405735</v>
      </c>
      <c r="N18" s="1">
        <v>0.165942047014808</v>
      </c>
    </row>
    <row r="19" spans="2:14" x14ac:dyDescent="0.2">
      <c r="B19" s="1" t="s">
        <v>10</v>
      </c>
      <c r="C19" s="1">
        <v>2.0327096020000002</v>
      </c>
      <c r="D19" s="1">
        <v>1.7872334021685501</v>
      </c>
      <c r="E19" s="1">
        <v>2.1777175</v>
      </c>
      <c r="F19" s="1">
        <v>0.93341289767841795</v>
      </c>
      <c r="G19" s="1">
        <v>0.82069111451258103</v>
      </c>
      <c r="I19" s="1" t="s">
        <v>10</v>
      </c>
      <c r="J19" s="1">
        <v>1.46862699835084</v>
      </c>
      <c r="K19" s="1">
        <v>1.0185869279999999</v>
      </c>
      <c r="L19" s="1">
        <v>3.2514946</v>
      </c>
      <c r="M19" s="1">
        <v>0.451677514196345</v>
      </c>
      <c r="N19" s="1">
        <v>0.31326729806040599</v>
      </c>
    </row>
    <row r="20" spans="2:14" x14ac:dyDescent="0.2">
      <c r="B20" s="1" t="s">
        <v>10</v>
      </c>
      <c r="C20" s="1">
        <v>1.0185869279999999</v>
      </c>
      <c r="D20" s="1">
        <v>1.0775434679</v>
      </c>
      <c r="E20" s="1">
        <v>3.2514946</v>
      </c>
      <c r="F20" s="1">
        <v>0.31326729806040599</v>
      </c>
      <c r="G20" s="1">
        <v>0.33139943332521599</v>
      </c>
      <c r="I20" s="1" t="s">
        <v>10</v>
      </c>
      <c r="J20" s="1">
        <v>0.92767507695897999</v>
      </c>
      <c r="K20" s="1">
        <v>0.33525133000000001</v>
      </c>
      <c r="L20" s="1">
        <v>3.1319007000000001</v>
      </c>
      <c r="M20" s="1">
        <v>0.29620194438443698</v>
      </c>
      <c r="N20" s="1">
        <v>0.10704404836334699</v>
      </c>
    </row>
    <row r="21" spans="2:14" x14ac:dyDescent="0.2">
      <c r="B21" s="1" t="s">
        <v>10</v>
      </c>
      <c r="C21" s="1">
        <v>1.63644343470536</v>
      </c>
      <c r="D21" s="1">
        <v>1.1970649716999999</v>
      </c>
      <c r="E21" s="1">
        <v>2.7567265999999999</v>
      </c>
      <c r="F21" s="1">
        <v>0.59361832787674995</v>
      </c>
      <c r="G21" s="1">
        <v>0.43423420070020702</v>
      </c>
      <c r="I21" s="1" t="s">
        <v>10</v>
      </c>
      <c r="J21" s="1">
        <v>0.63291537899999994</v>
      </c>
      <c r="K21" s="1">
        <v>0.78376440700000005</v>
      </c>
      <c r="L21" s="1">
        <v>3.5799739000000002</v>
      </c>
      <c r="M21" s="1">
        <v>0.17679329421926801</v>
      </c>
      <c r="N21" s="1">
        <v>0.218930201418508</v>
      </c>
    </row>
    <row r="22" spans="2:14" x14ac:dyDescent="0.2">
      <c r="B22" s="1" t="s">
        <v>10</v>
      </c>
      <c r="C22" s="1">
        <v>1.5219790183498101</v>
      </c>
      <c r="D22" s="1">
        <v>1.2356221113999999</v>
      </c>
      <c r="E22" s="1">
        <v>2.8394054999999998</v>
      </c>
      <c r="F22" s="1">
        <v>0.53602031071286305</v>
      </c>
      <c r="G22" s="1">
        <v>0.43516930265860199</v>
      </c>
      <c r="I22" s="1" t="s">
        <v>10</v>
      </c>
      <c r="J22" s="1">
        <v>1.6118788159999999</v>
      </c>
      <c r="K22" s="1">
        <v>1.35377107777947</v>
      </c>
      <c r="L22" s="1">
        <v>6.6036013000000002</v>
      </c>
      <c r="M22" s="1">
        <v>0.24409087447481101</v>
      </c>
      <c r="N22" s="1">
        <v>0.205004968694805</v>
      </c>
    </row>
    <row r="23" spans="2:14" x14ac:dyDescent="0.2">
      <c r="B23" s="1" t="s">
        <v>10</v>
      </c>
      <c r="C23" s="1">
        <v>1.19883747037941</v>
      </c>
      <c r="D23" s="1">
        <v>0.62130984869999994</v>
      </c>
      <c r="E23" s="1">
        <v>4.0155174000000002</v>
      </c>
      <c r="F23" s="1">
        <v>0.29855118306283801</v>
      </c>
      <c r="G23" s="1">
        <v>0.15472722112970999</v>
      </c>
      <c r="I23" s="1" t="s">
        <v>10</v>
      </c>
      <c r="J23" s="1">
        <v>1.44623301668659</v>
      </c>
      <c r="K23" s="1">
        <v>1.1390850850000001</v>
      </c>
      <c r="L23" s="1">
        <v>2.4168839000000002</v>
      </c>
      <c r="M23" s="1">
        <v>0.59838745944171801</v>
      </c>
      <c r="N23" s="1">
        <v>0.47130318713281999</v>
      </c>
    </row>
    <row r="24" spans="2:14" x14ac:dyDescent="0.2">
      <c r="B24" s="1" t="s">
        <v>10</v>
      </c>
      <c r="C24" s="1">
        <v>0.78376440700000005</v>
      </c>
      <c r="D24" s="1">
        <v>0.54375131600000004</v>
      </c>
      <c r="E24" s="1">
        <v>3.5799739000000002</v>
      </c>
      <c r="F24" s="1">
        <v>0.218930201418508</v>
      </c>
      <c r="G24" s="1">
        <v>0.15188694979033199</v>
      </c>
      <c r="I24" s="1" t="s">
        <v>10</v>
      </c>
      <c r="J24" s="1">
        <v>0.48319276911577302</v>
      </c>
      <c r="K24" s="1">
        <v>3.1075714680000002</v>
      </c>
      <c r="L24" s="1">
        <v>2.7144401999999999</v>
      </c>
      <c r="M24" s="1">
        <v>0.17800825714111301</v>
      </c>
      <c r="N24" s="1">
        <v>1.14482959248835</v>
      </c>
    </row>
    <row r="25" spans="2:14" x14ac:dyDescent="0.2">
      <c r="B25" s="1" t="s">
        <v>10</v>
      </c>
      <c r="C25" s="1">
        <v>0.66305899099999999</v>
      </c>
      <c r="D25" s="1">
        <v>0.90159482632105803</v>
      </c>
      <c r="E25" s="1">
        <v>2.0092032</v>
      </c>
      <c r="F25" s="1">
        <v>0.33001091726312198</v>
      </c>
      <c r="G25" s="1">
        <v>0.44873252557086202</v>
      </c>
      <c r="I25" s="1" t="s">
        <v>10</v>
      </c>
      <c r="J25" s="1">
        <v>0.42907032099999998</v>
      </c>
      <c r="K25" s="1">
        <v>0.334287581</v>
      </c>
      <c r="L25" s="1">
        <v>3.0438717999999998</v>
      </c>
      <c r="M25" s="1">
        <v>0.14096202113374201</v>
      </c>
      <c r="N25" s="1">
        <v>0.109823147282353</v>
      </c>
    </row>
    <row r="26" spans="2:14" x14ac:dyDescent="0.2">
      <c r="B26" s="1" t="s">
        <v>10</v>
      </c>
      <c r="C26" s="1">
        <v>0.43434720556974998</v>
      </c>
      <c r="D26" s="1">
        <v>1.2605130292</v>
      </c>
      <c r="E26" s="1">
        <v>4.9543140000000001</v>
      </c>
      <c r="F26" s="1">
        <v>8.7670504043496203E-2</v>
      </c>
      <c r="G26" s="1">
        <v>0.254427359509308</v>
      </c>
      <c r="I26" s="1" t="s">
        <v>10</v>
      </c>
      <c r="J26" s="1">
        <v>0.87186959799999997</v>
      </c>
      <c r="K26" s="1">
        <v>1.92635489513005</v>
      </c>
      <c r="L26" s="1">
        <v>3.8613303999999999</v>
      </c>
      <c r="M26" s="1">
        <v>0.22579512957502901</v>
      </c>
      <c r="N26" s="1">
        <v>0.49888372544604198</v>
      </c>
    </row>
    <row r="27" spans="2:14" x14ac:dyDescent="0.2">
      <c r="B27" s="1" t="s">
        <v>10</v>
      </c>
      <c r="C27" s="1">
        <v>1.35377107777947</v>
      </c>
      <c r="D27" s="1">
        <v>1.4321156683146099</v>
      </c>
      <c r="E27" s="1">
        <v>6.6036013000000002</v>
      </c>
      <c r="F27" s="1">
        <v>0.205004968694805</v>
      </c>
      <c r="G27" s="1">
        <v>0.21686888763478299</v>
      </c>
      <c r="I27" s="1" t="s">
        <v>10</v>
      </c>
      <c r="J27" s="1">
        <v>0.26340553799999999</v>
      </c>
      <c r="K27" s="1">
        <v>0.64919232599999999</v>
      </c>
      <c r="L27" s="1">
        <v>2.9375138000000001</v>
      </c>
      <c r="M27" s="1">
        <v>8.9669549126884102E-2</v>
      </c>
      <c r="N27" s="1">
        <v>0.221000604660989</v>
      </c>
    </row>
    <row r="28" spans="2:14" x14ac:dyDescent="0.2">
      <c r="B28" s="1" t="s">
        <v>10</v>
      </c>
      <c r="C28" s="1">
        <v>1.1390850850000001</v>
      </c>
      <c r="D28" s="1">
        <v>1.0340052035431899</v>
      </c>
      <c r="E28" s="1">
        <v>2.4168839000000002</v>
      </c>
      <c r="F28" s="1">
        <v>0.47130318713281999</v>
      </c>
      <c r="G28" s="1">
        <v>0.42782576504531</v>
      </c>
      <c r="I28" s="1" t="s">
        <v>10</v>
      </c>
      <c r="J28" s="1">
        <v>1.5339065249999999</v>
      </c>
      <c r="K28" s="1">
        <v>0.36330715800000002</v>
      </c>
      <c r="L28" s="1">
        <v>3.6281238999999998</v>
      </c>
      <c r="M28" s="1">
        <v>0.42278228838877302</v>
      </c>
      <c r="N28" s="1">
        <v>0.10013637020499799</v>
      </c>
    </row>
    <row r="29" spans="2:14" x14ac:dyDescent="0.2">
      <c r="B29" s="1" t="s">
        <v>10</v>
      </c>
      <c r="C29" s="1">
        <v>3.1075714680000002</v>
      </c>
      <c r="D29" s="1">
        <v>1.17486405746613</v>
      </c>
      <c r="E29" s="1">
        <v>2.7144401999999999</v>
      </c>
      <c r="F29" s="1">
        <v>1.14482959248835</v>
      </c>
      <c r="G29" s="1">
        <v>0.43282001845762902</v>
      </c>
      <c r="I29" s="1" t="s">
        <v>10</v>
      </c>
      <c r="J29" s="1">
        <v>1.7218026788662899</v>
      </c>
      <c r="K29" s="1">
        <v>1.13460791648531</v>
      </c>
      <c r="L29" s="1">
        <v>2.7229467000000001</v>
      </c>
      <c r="M29" s="1">
        <v>0.63233065813087397</v>
      </c>
      <c r="N29" s="1">
        <v>0.41668385080226</v>
      </c>
    </row>
    <row r="30" spans="2:14" x14ac:dyDescent="0.2">
      <c r="B30" s="1" t="s">
        <v>10</v>
      </c>
      <c r="C30" s="1">
        <v>0.334287581</v>
      </c>
      <c r="D30" s="1">
        <v>0.76233967930000002</v>
      </c>
      <c r="E30" s="1">
        <v>3.0438717999999998</v>
      </c>
      <c r="F30" s="1">
        <v>0.109823147282353</v>
      </c>
      <c r="G30" s="1">
        <v>0.25045065278373402</v>
      </c>
      <c r="I30" s="1" t="s">
        <v>10</v>
      </c>
      <c r="J30" s="1">
        <v>1.72941104</v>
      </c>
      <c r="K30" s="1">
        <v>1.449986746</v>
      </c>
      <c r="L30" s="1">
        <v>3.1631447000000001</v>
      </c>
      <c r="M30" s="1">
        <v>0.54673788397982503</v>
      </c>
      <c r="N30" s="1">
        <v>0.45840038427581298</v>
      </c>
    </row>
    <row r="31" spans="2:14" x14ac:dyDescent="0.2">
      <c r="B31" s="1" t="s">
        <v>10</v>
      </c>
      <c r="C31" s="1">
        <v>1.92635489513005</v>
      </c>
      <c r="D31" s="1">
        <v>1.6259015832999999</v>
      </c>
      <c r="E31" s="1">
        <v>3.8613303999999999</v>
      </c>
      <c r="F31" s="1">
        <v>0.49888372544604198</v>
      </c>
      <c r="G31" s="1">
        <v>0.42107289842381801</v>
      </c>
      <c r="I31" s="1" t="s">
        <v>10</v>
      </c>
      <c r="J31" s="1">
        <v>1.3932778378213</v>
      </c>
      <c r="K31" s="1">
        <v>0.95847368600000005</v>
      </c>
      <c r="L31" s="1">
        <v>3.4179973000000001</v>
      </c>
      <c r="M31" s="1">
        <v>0.407629882510821</v>
      </c>
      <c r="N31" s="1">
        <v>0.280419673239648</v>
      </c>
    </row>
    <row r="32" spans="2:14" x14ac:dyDescent="0.2">
      <c r="B32" s="1" t="s">
        <v>10</v>
      </c>
      <c r="C32" s="1">
        <v>1.0715936580000001</v>
      </c>
      <c r="D32" s="1">
        <v>1.8907772170370201</v>
      </c>
      <c r="E32" s="1">
        <v>4.1889323000000003</v>
      </c>
      <c r="F32" s="1">
        <v>0.25581546352515699</v>
      </c>
      <c r="G32" s="1">
        <v>0.45137449870866098</v>
      </c>
      <c r="I32" s="1" t="s">
        <v>10</v>
      </c>
      <c r="J32" s="1">
        <v>1.660480891</v>
      </c>
      <c r="K32" s="1">
        <v>1.22005645208855</v>
      </c>
      <c r="L32" s="1">
        <v>2.8045662999999998</v>
      </c>
      <c r="M32" s="1">
        <v>0.59206334006081396</v>
      </c>
      <c r="N32" s="1">
        <v>0.43502499908401099</v>
      </c>
    </row>
    <row r="33" spans="2:14" x14ac:dyDescent="0.2">
      <c r="B33" s="1" t="s">
        <v>10</v>
      </c>
      <c r="C33" s="1">
        <v>0.34458964800000003</v>
      </c>
      <c r="D33" s="1">
        <v>0.4527628816</v>
      </c>
      <c r="E33" s="1">
        <v>2.7921649999999998</v>
      </c>
      <c r="F33" s="1">
        <v>0.123413067637478</v>
      </c>
      <c r="G33" s="1">
        <v>0.16215477294500899</v>
      </c>
      <c r="I33" s="1" t="s">
        <v>10</v>
      </c>
      <c r="J33" s="1">
        <v>2.8335626457628802</v>
      </c>
      <c r="K33" s="1">
        <v>1.9737121559999999</v>
      </c>
      <c r="L33" s="1">
        <v>3.8613303999999999</v>
      </c>
      <c r="M33" s="1">
        <v>0.73383066255166396</v>
      </c>
      <c r="N33" s="1">
        <v>0.51114821875900596</v>
      </c>
    </row>
    <row r="34" spans="2:14" x14ac:dyDescent="0.2">
      <c r="B34" s="1" t="s">
        <v>10</v>
      </c>
      <c r="C34" s="1">
        <v>1.22005645208855</v>
      </c>
      <c r="D34" s="1">
        <v>1.6777929346</v>
      </c>
      <c r="E34" s="1">
        <v>2.8045662999999998</v>
      </c>
      <c r="F34" s="1">
        <v>0.43502499908401099</v>
      </c>
      <c r="G34" s="1">
        <v>0.59823614603084996</v>
      </c>
      <c r="I34" s="1" t="s">
        <v>10</v>
      </c>
      <c r="J34" s="1">
        <v>0.77630500899999999</v>
      </c>
      <c r="K34" s="1">
        <v>1.6292426689999999</v>
      </c>
      <c r="L34" s="1">
        <v>3.4633759999999998</v>
      </c>
      <c r="M34" s="1">
        <v>0.224146904349975</v>
      </c>
      <c r="N34" s="1">
        <v>0.470420384330203</v>
      </c>
    </row>
    <row r="35" spans="2:14" x14ac:dyDescent="0.2">
      <c r="B35" s="1" t="s">
        <v>10</v>
      </c>
      <c r="C35" s="1">
        <v>1.9737121559999999</v>
      </c>
      <c r="D35" s="1">
        <v>1.81200986616042</v>
      </c>
      <c r="E35" s="1">
        <v>3.8613303999999999</v>
      </c>
      <c r="F35" s="1">
        <v>0.51114821875900596</v>
      </c>
      <c r="G35" s="1">
        <v>0.46927086740891799</v>
      </c>
      <c r="I35" s="1" t="s">
        <v>10</v>
      </c>
      <c r="J35" s="1">
        <v>1.889938004</v>
      </c>
      <c r="K35" s="1">
        <v>0.18229590000000001</v>
      </c>
      <c r="L35" s="1">
        <v>4.7965425000000002</v>
      </c>
      <c r="M35" s="1">
        <v>0.394020902347889</v>
      </c>
      <c r="N35" s="1">
        <v>3.8005688472477803E-2</v>
      </c>
    </row>
    <row r="36" spans="2:14" x14ac:dyDescent="0.2">
      <c r="B36" s="1" t="s">
        <v>10</v>
      </c>
      <c r="C36" s="1">
        <v>0.18229590000000001</v>
      </c>
      <c r="D36" s="1">
        <v>0.25928452930000001</v>
      </c>
      <c r="E36" s="1">
        <v>4.7965425000000002</v>
      </c>
      <c r="F36" s="1">
        <v>3.8005688472477803E-2</v>
      </c>
      <c r="G36" s="1">
        <v>5.4056547877976702E-2</v>
      </c>
      <c r="I36" s="1" t="s">
        <v>10</v>
      </c>
      <c r="J36" s="1">
        <v>1.4600239880000001</v>
      </c>
      <c r="K36" s="1">
        <v>1.4154644463938599</v>
      </c>
      <c r="L36" s="1">
        <v>3.7333905000000001</v>
      </c>
      <c r="M36" s="1">
        <v>0.39107186564062901</v>
      </c>
      <c r="N36" s="1">
        <v>0.37913645689992997</v>
      </c>
    </row>
    <row r="37" spans="2:14" x14ac:dyDescent="0.2">
      <c r="B37" s="1" t="s">
        <v>10</v>
      </c>
      <c r="C37" s="1">
        <v>1.4154644463938599</v>
      </c>
      <c r="D37" s="1">
        <v>0.1627001019</v>
      </c>
      <c r="E37" s="1">
        <v>3.7333905000000001</v>
      </c>
      <c r="F37" s="1">
        <v>0.37913645689992997</v>
      </c>
      <c r="G37" s="1">
        <v>4.3579717123081597E-2</v>
      </c>
      <c r="I37" s="1" t="s">
        <v>10</v>
      </c>
      <c r="J37" s="1">
        <v>3.253238058</v>
      </c>
      <c r="K37" s="1">
        <v>1.1427145249999999</v>
      </c>
      <c r="L37" s="1">
        <v>3.7826426</v>
      </c>
      <c r="M37" s="1">
        <v>0.860043731860895</v>
      </c>
      <c r="N37" s="1">
        <v>0.30209423565419602</v>
      </c>
    </row>
    <row r="38" spans="2:14" x14ac:dyDescent="0.2">
      <c r="B38" s="1" t="s">
        <v>10</v>
      </c>
      <c r="C38" s="1">
        <v>1.1427145249999999</v>
      </c>
      <c r="D38" s="1">
        <v>1.8075379139000001</v>
      </c>
      <c r="E38" s="1">
        <v>3.7826426</v>
      </c>
      <c r="F38" s="1">
        <v>0.30209423565419602</v>
      </c>
      <c r="G38" s="1">
        <v>0.47785056772215301</v>
      </c>
      <c r="I38" s="1" t="s">
        <v>10</v>
      </c>
      <c r="J38" s="1">
        <v>0.40131192910358399</v>
      </c>
      <c r="K38" s="1">
        <v>0.940332371</v>
      </c>
      <c r="L38" s="1">
        <v>2.5176778999999998</v>
      </c>
      <c r="M38" s="1">
        <v>0.15939764538727699</v>
      </c>
      <c r="N38" s="1">
        <v>0.37349192722389202</v>
      </c>
    </row>
    <row r="39" spans="2:14" x14ac:dyDescent="0.2">
      <c r="B39" s="1" t="s">
        <v>10</v>
      </c>
      <c r="C39" s="1">
        <v>0.940332371</v>
      </c>
      <c r="D39" s="1">
        <v>1.7306172189</v>
      </c>
      <c r="E39" s="1">
        <v>2.5176778999999998</v>
      </c>
      <c r="F39" s="1">
        <v>0.37349192722389202</v>
      </c>
      <c r="G39" s="1">
        <v>0.68738626926820101</v>
      </c>
      <c r="I39" s="1" t="s">
        <v>10</v>
      </c>
      <c r="J39" s="1">
        <v>0.62746144246088198</v>
      </c>
      <c r="K39" s="1">
        <v>0.73597938399999996</v>
      </c>
      <c r="L39" s="1">
        <v>2.4525149000000002</v>
      </c>
      <c r="M39" s="1">
        <v>0.25584408986093499</v>
      </c>
      <c r="N39" s="1">
        <v>0.30009170749584402</v>
      </c>
    </row>
    <row r="40" spans="2:14" x14ac:dyDescent="0.2">
      <c r="B40" s="1" t="s">
        <v>10</v>
      </c>
      <c r="C40" s="1">
        <v>4.0716362249999998</v>
      </c>
      <c r="D40" s="1">
        <v>1.3368701017</v>
      </c>
      <c r="E40" s="1">
        <v>2.3266615000000002</v>
      </c>
      <c r="F40" s="1">
        <v>1.74999080227184</v>
      </c>
      <c r="G40" s="1">
        <v>0.57458727954195299</v>
      </c>
      <c r="I40" s="1" t="s">
        <v>10</v>
      </c>
      <c r="J40" s="1">
        <v>0.52027981574788196</v>
      </c>
      <c r="K40" s="1">
        <v>0.95219428399999995</v>
      </c>
      <c r="L40" s="1">
        <v>3.0797596</v>
      </c>
      <c r="M40" s="1">
        <v>0.16893520382171401</v>
      </c>
      <c r="N40" s="1">
        <v>0.30917812026627001</v>
      </c>
    </row>
    <row r="41" spans="2:14" x14ac:dyDescent="0.2">
      <c r="B41" s="1" t="s">
        <v>10</v>
      </c>
      <c r="C41" s="1">
        <v>0.95723366300000001</v>
      </c>
      <c r="D41" s="1">
        <v>0.56723385699999995</v>
      </c>
      <c r="E41" s="1">
        <v>3.8613303999999999</v>
      </c>
      <c r="F41" s="1">
        <v>0.24790255270566799</v>
      </c>
      <c r="G41" s="1">
        <v>0.146901145004323</v>
      </c>
      <c r="I41" s="1" t="s">
        <v>10</v>
      </c>
      <c r="J41" s="1">
        <v>1.205178664</v>
      </c>
      <c r="K41" s="1">
        <v>1.311735791</v>
      </c>
      <c r="L41" s="1">
        <v>2.3807179000000001</v>
      </c>
      <c r="M41" s="1">
        <v>0.50622489291990402</v>
      </c>
      <c r="N41" s="1">
        <v>0.55098329415677505</v>
      </c>
    </row>
    <row r="42" spans="2:14" x14ac:dyDescent="0.2">
      <c r="B42" s="1" t="s">
        <v>10</v>
      </c>
      <c r="C42" s="1">
        <v>0.28476471269033699</v>
      </c>
      <c r="D42" s="1">
        <v>0.94246530900000003</v>
      </c>
      <c r="E42" s="1">
        <v>3.4010270999999999</v>
      </c>
      <c r="F42" s="1">
        <v>8.3729033705828806E-2</v>
      </c>
      <c r="G42" s="1">
        <v>0.27711196685260198</v>
      </c>
      <c r="I42" s="1" t="s">
        <v>10</v>
      </c>
      <c r="J42" s="1">
        <v>1.3551659140000001</v>
      </c>
      <c r="K42" s="1">
        <v>0.28476471269033699</v>
      </c>
      <c r="L42" s="1">
        <v>3.4010270999999999</v>
      </c>
      <c r="M42" s="1">
        <v>0.398457840574102</v>
      </c>
      <c r="N42" s="1">
        <v>8.3729033705828806E-2</v>
      </c>
    </row>
    <row r="43" spans="2:14" x14ac:dyDescent="0.2">
      <c r="B43" s="1" t="s">
        <v>10</v>
      </c>
      <c r="C43" s="1">
        <v>1.0385727090000001</v>
      </c>
      <c r="D43" s="1">
        <v>2.3349273249000002</v>
      </c>
      <c r="E43" s="1">
        <v>3.3392453</v>
      </c>
      <c r="F43" s="1">
        <v>0.31102019040050799</v>
      </c>
      <c r="G43" s="1">
        <v>0.69923803588194</v>
      </c>
      <c r="I43" s="1" t="s">
        <v>10</v>
      </c>
      <c r="J43" s="1">
        <v>1.9226420361418901</v>
      </c>
      <c r="K43" s="1">
        <v>1.0385727090000001</v>
      </c>
      <c r="L43" s="1">
        <v>3.3392453</v>
      </c>
      <c r="M43" s="1">
        <v>0.57577142839488105</v>
      </c>
      <c r="N43" s="1">
        <v>0.31102019040050799</v>
      </c>
    </row>
    <row r="44" spans="2:14" x14ac:dyDescent="0.2">
      <c r="B44" s="1" t="s">
        <v>10</v>
      </c>
      <c r="C44" s="1">
        <v>1.3096327059999999</v>
      </c>
      <c r="D44" s="1">
        <v>1.0657876239999999</v>
      </c>
      <c r="E44" s="1">
        <v>3.1631447000000001</v>
      </c>
      <c r="F44" s="1">
        <v>0.414028705673819</v>
      </c>
      <c r="G44" s="1">
        <v>0.33693925668338798</v>
      </c>
      <c r="I44" s="1" t="s">
        <v>10</v>
      </c>
      <c r="J44" s="1">
        <v>1.3187032030000001</v>
      </c>
      <c r="K44" s="1">
        <v>1.4599297899513599</v>
      </c>
      <c r="L44" s="1">
        <v>3.6153480999999998</v>
      </c>
      <c r="M44" s="1">
        <v>0.36475137843573102</v>
      </c>
      <c r="N44" s="1">
        <v>0.40381444595925797</v>
      </c>
    </row>
    <row r="45" spans="2:14" x14ac:dyDescent="0.2">
      <c r="B45" s="1" t="s">
        <v>10</v>
      </c>
      <c r="C45" s="1">
        <v>0.26411371307287201</v>
      </c>
      <c r="D45" s="1">
        <v>1.2846015754</v>
      </c>
      <c r="E45" s="1">
        <v>3.5605427000000001</v>
      </c>
      <c r="F45" s="1">
        <v>7.4177937277053796E-2</v>
      </c>
      <c r="G45" s="1">
        <v>0.36078813923506697</v>
      </c>
      <c r="I45" s="1" t="s">
        <v>10</v>
      </c>
      <c r="J45" s="1">
        <v>0.19570439100000001</v>
      </c>
      <c r="K45" s="1">
        <v>1.2199730970581499</v>
      </c>
      <c r="L45" s="1">
        <v>2.9217206</v>
      </c>
      <c r="M45" s="1">
        <v>6.6982582455009598E-2</v>
      </c>
      <c r="N45" s="1">
        <v>0.41755296418766003</v>
      </c>
    </row>
    <row r="46" spans="2:14" x14ac:dyDescent="0.2">
      <c r="B46" s="1" t="s">
        <v>10</v>
      </c>
      <c r="C46" s="1">
        <v>0.52738321559158396</v>
      </c>
      <c r="D46" s="1">
        <v>1.3584804374328401</v>
      </c>
      <c r="E46" s="1">
        <v>3.2991738000000002</v>
      </c>
      <c r="F46" s="1">
        <v>0.15985311704148</v>
      </c>
      <c r="G46" s="1">
        <v>0.41176382930563898</v>
      </c>
      <c r="I46" s="1" t="s">
        <v>10</v>
      </c>
      <c r="J46" s="1">
        <v>1.41648419</v>
      </c>
      <c r="K46" s="1">
        <v>1.2064246789999999</v>
      </c>
      <c r="L46" s="1">
        <v>3.3771339999999999</v>
      </c>
      <c r="M46" s="1">
        <v>0.41943381281287601</v>
      </c>
      <c r="N46" s="1">
        <v>0.35723328686395001</v>
      </c>
    </row>
    <row r="47" spans="2:14" x14ac:dyDescent="0.2">
      <c r="B47" s="1" t="s">
        <v>10</v>
      </c>
      <c r="C47" s="1">
        <v>1.5357964610625501</v>
      </c>
      <c r="D47" s="1">
        <v>1.3920936042000001</v>
      </c>
      <c r="E47" s="1">
        <v>2.7567265999999999</v>
      </c>
      <c r="F47" s="1">
        <v>0.55710873216899703</v>
      </c>
      <c r="G47" s="1">
        <v>0.50498065502759704</v>
      </c>
      <c r="I47" s="1" t="s">
        <v>10</v>
      </c>
      <c r="J47" s="1">
        <v>2.16980384531902</v>
      </c>
      <c r="K47" s="1">
        <v>1.0913130090000001</v>
      </c>
      <c r="L47" s="1">
        <v>4.1389312</v>
      </c>
      <c r="M47" s="1">
        <v>0.52424254969954998</v>
      </c>
      <c r="N47" s="1">
        <v>0.26367024631866298</v>
      </c>
    </row>
    <row r="48" spans="2:14" x14ac:dyDescent="0.2">
      <c r="B48" s="1" t="s">
        <v>10</v>
      </c>
      <c r="C48" s="1">
        <v>1.484503983</v>
      </c>
      <c r="D48" s="1">
        <v>1.7657549382</v>
      </c>
      <c r="E48" s="1">
        <v>4.4565178999999997</v>
      </c>
      <c r="F48" s="1">
        <v>0.333108497780296</v>
      </c>
      <c r="G48" s="1">
        <v>0.39621852258239498</v>
      </c>
      <c r="I48" s="1" t="s">
        <v>10</v>
      </c>
      <c r="J48" s="1">
        <v>2.7315760359999999</v>
      </c>
      <c r="K48" s="1">
        <v>1.3096327059999999</v>
      </c>
      <c r="L48" s="1">
        <v>3.1631447000000001</v>
      </c>
      <c r="M48" s="1">
        <v>0.86356341396585501</v>
      </c>
      <c r="N48" s="1">
        <v>0.414028705673819</v>
      </c>
    </row>
    <row r="49" spans="2:14" x14ac:dyDescent="0.2">
      <c r="B49" s="1" t="s">
        <v>10</v>
      </c>
      <c r="C49" s="1">
        <v>0.95759489499999995</v>
      </c>
      <c r="D49" s="1">
        <v>0.63354377930000005</v>
      </c>
      <c r="E49" s="1">
        <v>2.9882639000000002</v>
      </c>
      <c r="F49" s="1">
        <v>0.32045191691403202</v>
      </c>
      <c r="G49" s="1">
        <v>0.212010652506293</v>
      </c>
      <c r="I49" s="1" t="s">
        <v>10</v>
      </c>
      <c r="J49" s="1">
        <v>0.87058795200000005</v>
      </c>
      <c r="K49" s="1">
        <v>0.84894345699999996</v>
      </c>
      <c r="L49" s="1">
        <v>3.5015749999999999</v>
      </c>
      <c r="M49" s="1">
        <v>0.248627532467532</v>
      </c>
      <c r="N49" s="1">
        <v>0.242446172650879</v>
      </c>
    </row>
    <row r="50" spans="2:14" x14ac:dyDescent="0.2">
      <c r="B50" s="1" t="s">
        <v>10</v>
      </c>
      <c r="C50" s="1">
        <v>1.1121166979999999</v>
      </c>
      <c r="D50" s="1">
        <v>0.40228026930816502</v>
      </c>
      <c r="E50" s="1">
        <v>2.0292442999999998</v>
      </c>
      <c r="F50" s="1">
        <v>0.54804475636570704</v>
      </c>
      <c r="G50" s="1">
        <v>0.19824141889084801</v>
      </c>
      <c r="I50" s="1" t="s">
        <v>10</v>
      </c>
      <c r="J50" s="1">
        <v>0.86419189911021599</v>
      </c>
      <c r="K50" s="1">
        <v>0.52738321559158396</v>
      </c>
      <c r="L50" s="1">
        <v>3.2991738000000002</v>
      </c>
      <c r="M50" s="1">
        <v>0.26194191379375498</v>
      </c>
      <c r="N50" s="1">
        <v>0.15985311704148</v>
      </c>
    </row>
    <row r="51" spans="2:14" x14ac:dyDescent="0.2">
      <c r="B51" s="1" t="s">
        <v>10</v>
      </c>
      <c r="C51" s="1">
        <v>2.0768165000000001</v>
      </c>
      <c r="D51" s="1">
        <v>2.2993269483000001</v>
      </c>
      <c r="E51" s="1">
        <v>4.8301832999999998</v>
      </c>
      <c r="F51" s="1">
        <v>0.42996639485710603</v>
      </c>
      <c r="G51" s="1">
        <v>0.47603306240986698</v>
      </c>
      <c r="I51" s="1" t="s">
        <v>10</v>
      </c>
      <c r="J51" s="1">
        <v>0.55736917521536</v>
      </c>
      <c r="K51" s="1">
        <v>0.77352407899999998</v>
      </c>
      <c r="L51" s="1">
        <v>2.3879939000000001</v>
      </c>
      <c r="M51" s="1">
        <v>0.233404773444086</v>
      </c>
      <c r="N51" s="1">
        <v>0.323922133553189</v>
      </c>
    </row>
    <row r="52" spans="2:14" x14ac:dyDescent="0.2">
      <c r="B52" s="1" t="s">
        <v>10</v>
      </c>
      <c r="C52" s="1">
        <v>1.4961350749609701</v>
      </c>
      <c r="D52" s="1">
        <v>0.49604958179999997</v>
      </c>
      <c r="E52" s="1">
        <v>4.2068440999999996</v>
      </c>
      <c r="F52" s="1">
        <v>0.35564309952940099</v>
      </c>
      <c r="G52" s="1">
        <v>0.11791489534874799</v>
      </c>
      <c r="I52" s="1" t="s">
        <v>10</v>
      </c>
      <c r="J52" s="1">
        <v>0.74459481000000005</v>
      </c>
      <c r="K52" s="1">
        <v>1.3949596420000001</v>
      </c>
      <c r="L52" s="1">
        <v>2.4572335999999999</v>
      </c>
      <c r="M52" s="1">
        <v>0.30302158085417702</v>
      </c>
      <c r="N52" s="1">
        <v>0.56769516825750699</v>
      </c>
    </row>
    <row r="53" spans="2:14" x14ac:dyDescent="0.2">
      <c r="B53" s="1" t="s">
        <v>10</v>
      </c>
      <c r="C53" s="1">
        <v>1.0742916629999999</v>
      </c>
      <c r="D53" s="1">
        <v>0.61574561329999999</v>
      </c>
      <c r="E53" s="1">
        <v>2.9824538</v>
      </c>
      <c r="F53" s="1">
        <v>0.36020395789534099</v>
      </c>
      <c r="G53" s="1">
        <v>0.20645604411374299</v>
      </c>
      <c r="I53" s="1" t="s">
        <v>10</v>
      </c>
      <c r="J53" s="1">
        <v>1.5678300295568199</v>
      </c>
      <c r="K53" s="1">
        <v>1.462933746</v>
      </c>
      <c r="L53" s="1">
        <v>2.8637372999999999</v>
      </c>
      <c r="M53" s="1">
        <v>0.547476903540287</v>
      </c>
      <c r="N53" s="1">
        <v>0.51084774640467201</v>
      </c>
    </row>
    <row r="54" spans="2:14" x14ac:dyDescent="0.2">
      <c r="B54" s="1" t="s">
        <v>10</v>
      </c>
      <c r="C54" s="1">
        <v>1.702658258</v>
      </c>
      <c r="D54" s="1">
        <v>1.98456078994325</v>
      </c>
      <c r="E54" s="1">
        <v>5.4839960999999997</v>
      </c>
      <c r="F54" s="1">
        <v>0.310477656612484</v>
      </c>
      <c r="G54" s="1">
        <v>0.36188223947556297</v>
      </c>
      <c r="I54" s="1" t="s">
        <v>10</v>
      </c>
      <c r="J54" s="1">
        <v>0.60696032452934701</v>
      </c>
      <c r="K54" s="1">
        <v>0.83636336</v>
      </c>
      <c r="L54" s="1">
        <v>3.2085233999999998</v>
      </c>
      <c r="M54" s="1">
        <v>0.18917123201574501</v>
      </c>
      <c r="N54" s="1">
        <v>0.26066924118427798</v>
      </c>
    </row>
    <row r="55" spans="2:14" x14ac:dyDescent="0.2">
      <c r="B55" s="1" t="s">
        <v>10</v>
      </c>
      <c r="C55" s="1">
        <v>0.51233162200000004</v>
      </c>
      <c r="D55" s="1">
        <v>1.233961664</v>
      </c>
      <c r="E55" s="1">
        <v>3.7131995999999998</v>
      </c>
      <c r="F55" s="1">
        <v>0.137975782933942</v>
      </c>
      <c r="G55" s="1">
        <v>0.33231762278548099</v>
      </c>
      <c r="I55" s="1" t="s">
        <v>10</v>
      </c>
      <c r="J55" s="1">
        <v>2.1809084539999999</v>
      </c>
      <c r="K55" s="1">
        <v>1.1964764782119801</v>
      </c>
      <c r="L55" s="1">
        <v>3.9148839</v>
      </c>
      <c r="M55" s="1">
        <v>0.55708125954897403</v>
      </c>
      <c r="N55" s="1">
        <v>0.30562246768339102</v>
      </c>
    </row>
    <row r="56" spans="2:14" x14ac:dyDescent="0.2">
      <c r="B56" s="1" t="s">
        <v>10</v>
      </c>
      <c r="C56" s="1">
        <v>2.0186374969999998</v>
      </c>
      <c r="D56" s="1">
        <v>0.81352180249999995</v>
      </c>
      <c r="E56" s="1">
        <v>4.5183853000000003</v>
      </c>
      <c r="F56" s="1">
        <v>0.44676081453257199</v>
      </c>
      <c r="G56" s="1">
        <v>0.180047018677225</v>
      </c>
      <c r="I56" s="1" t="s">
        <v>10</v>
      </c>
      <c r="J56" s="1">
        <v>0.88794249599999997</v>
      </c>
      <c r="K56" s="1">
        <v>0.32500115800000001</v>
      </c>
      <c r="L56" s="1">
        <v>3.3218899</v>
      </c>
      <c r="M56" s="1">
        <v>0.26730039908908498</v>
      </c>
      <c r="N56" s="1">
        <v>9.78362220855062E-2</v>
      </c>
    </row>
    <row r="57" spans="2:14" x14ac:dyDescent="0.2">
      <c r="B57" s="1" t="s">
        <v>10</v>
      </c>
      <c r="C57" s="1">
        <v>1.5041271409999999</v>
      </c>
      <c r="D57" s="1">
        <v>1.3610140846000001</v>
      </c>
      <c r="E57" s="1">
        <v>3.9443196</v>
      </c>
      <c r="F57" s="1">
        <v>0.38134007725945901</v>
      </c>
      <c r="G57" s="1">
        <v>0.34505674555378302</v>
      </c>
      <c r="I57" s="1" t="s">
        <v>10</v>
      </c>
      <c r="J57" s="1">
        <v>0.97099996200000005</v>
      </c>
      <c r="K57" s="1">
        <v>1.4521937025537499</v>
      </c>
      <c r="L57" s="1">
        <v>3.1355922000000001</v>
      </c>
      <c r="M57" s="1">
        <v>0.30967035891976002</v>
      </c>
      <c r="N57" s="1">
        <v>0.46313219638502501</v>
      </c>
    </row>
    <row r="58" spans="2:14" x14ac:dyDescent="0.2">
      <c r="B58" s="1" t="s">
        <v>10</v>
      </c>
      <c r="C58" s="1">
        <v>0.48109179499999999</v>
      </c>
      <c r="D58" s="1">
        <v>0.65449445419999996</v>
      </c>
      <c r="E58" s="1">
        <v>2.4525149000000002</v>
      </c>
      <c r="F58" s="1">
        <v>0.19616263901189801</v>
      </c>
      <c r="G58" s="1">
        <v>0.266866657650072</v>
      </c>
      <c r="I58" s="1" t="s">
        <v>10</v>
      </c>
      <c r="J58" s="1">
        <v>1.1105497548921699</v>
      </c>
      <c r="K58" s="1">
        <v>0.50054289699999999</v>
      </c>
      <c r="L58" s="1">
        <v>2.7567265999999999</v>
      </c>
      <c r="M58" s="1">
        <v>0.40285088658852303</v>
      </c>
      <c r="N58" s="1">
        <v>0.18157146849455399</v>
      </c>
    </row>
    <row r="59" spans="2:14" x14ac:dyDescent="0.2">
      <c r="B59" s="1" t="s">
        <v>10</v>
      </c>
      <c r="C59" s="1">
        <v>1.49056127251189</v>
      </c>
      <c r="D59" s="1">
        <v>4.5929086600000002E-2</v>
      </c>
      <c r="E59" s="1">
        <v>2.6562857000000002</v>
      </c>
      <c r="F59" s="1">
        <v>0.56114493727534198</v>
      </c>
      <c r="G59" s="1">
        <v>1.7290717862163699E-2</v>
      </c>
      <c r="I59" s="1" t="s">
        <v>10</v>
      </c>
      <c r="J59" s="1">
        <v>0.38012755799999998</v>
      </c>
      <c r="K59" s="1">
        <v>1.419404541</v>
      </c>
      <c r="L59" s="1">
        <v>2.2379692000000002</v>
      </c>
      <c r="M59" s="1">
        <v>0.16985379334085601</v>
      </c>
      <c r="N59" s="1">
        <v>0.63423774598864002</v>
      </c>
    </row>
    <row r="60" spans="2:14" x14ac:dyDescent="0.2">
      <c r="B60" s="1" t="s">
        <v>10</v>
      </c>
      <c r="C60" s="1">
        <v>0.42498024600000001</v>
      </c>
      <c r="D60" s="1">
        <v>1.7392171834000001</v>
      </c>
      <c r="E60" s="1">
        <v>2.4759907000000001</v>
      </c>
      <c r="F60" s="1">
        <v>0.17164048556402101</v>
      </c>
      <c r="G60" s="1">
        <v>0.70243284169039899</v>
      </c>
      <c r="I60" s="1" t="s">
        <v>10</v>
      </c>
      <c r="J60" s="1">
        <v>0.199519048</v>
      </c>
      <c r="K60" s="1">
        <v>0.20874523</v>
      </c>
      <c r="L60" s="1">
        <v>3.1355922000000001</v>
      </c>
      <c r="M60" s="1">
        <v>6.3630419797574403E-2</v>
      </c>
      <c r="N60" s="1">
        <v>6.6572824744238104E-2</v>
      </c>
    </row>
    <row r="61" spans="2:14" x14ac:dyDescent="0.2">
      <c r="B61" s="1" t="s">
        <v>10</v>
      </c>
      <c r="C61" s="1">
        <v>0.955604695</v>
      </c>
      <c r="D61" s="1">
        <v>1.3953362498999999</v>
      </c>
      <c r="E61" s="1">
        <v>6.2044378</v>
      </c>
      <c r="F61" s="1">
        <v>0.154019546299586</v>
      </c>
      <c r="G61" s="1">
        <v>0.22489326106226701</v>
      </c>
      <c r="I61" s="1" t="s">
        <v>10</v>
      </c>
      <c r="J61" s="1">
        <v>1.3157672300000001</v>
      </c>
      <c r="K61" s="1">
        <v>2.0768165000000001</v>
      </c>
      <c r="L61" s="1">
        <v>4.8301832999999998</v>
      </c>
      <c r="M61" s="1">
        <v>0.27240523770598901</v>
      </c>
      <c r="N61" s="1">
        <v>0.42996639485710603</v>
      </c>
    </row>
    <row r="62" spans="2:14" x14ac:dyDescent="0.2">
      <c r="B62" s="1" t="s">
        <v>10</v>
      </c>
      <c r="C62" s="1">
        <v>3.8048027767003201</v>
      </c>
      <c r="D62" s="1">
        <v>1.9962876366</v>
      </c>
      <c r="E62" s="1">
        <v>2.2379692000000002</v>
      </c>
      <c r="F62" s="1">
        <v>1.70011400366918</v>
      </c>
      <c r="G62" s="1">
        <v>0.89200853908087696</v>
      </c>
      <c r="I62" s="1" t="s">
        <v>10</v>
      </c>
      <c r="J62" s="1">
        <v>1.9486222106036699</v>
      </c>
      <c r="K62" s="1">
        <v>0.89794817299999996</v>
      </c>
      <c r="L62" s="1">
        <v>3.6709025</v>
      </c>
      <c r="M62" s="1">
        <v>0.53082919271314699</v>
      </c>
      <c r="N62" s="1">
        <v>0.244612373387743</v>
      </c>
    </row>
    <row r="63" spans="2:14" x14ac:dyDescent="0.2">
      <c r="B63" s="1" t="s">
        <v>10</v>
      </c>
      <c r="C63" s="1">
        <v>2.2958673228795301</v>
      </c>
      <c r="D63" s="1">
        <v>1.3042977180999999</v>
      </c>
      <c r="E63" s="1">
        <v>3.8478270000000001</v>
      </c>
      <c r="F63" s="1">
        <v>0.59666594233044401</v>
      </c>
      <c r="G63" s="1">
        <v>0.33896994799922098</v>
      </c>
      <c r="I63" s="1" t="s">
        <v>10</v>
      </c>
      <c r="J63" s="1">
        <v>1.9952232219999999</v>
      </c>
      <c r="K63" s="1">
        <v>2.1998835130000001</v>
      </c>
      <c r="L63" s="1">
        <v>4.0413579000000004</v>
      </c>
      <c r="M63" s="1">
        <v>0.49370119434361398</v>
      </c>
      <c r="N63" s="1">
        <v>0.54434266091602501</v>
      </c>
    </row>
    <row r="64" spans="2:14" x14ac:dyDescent="0.2">
      <c r="B64" s="1" t="s">
        <v>10</v>
      </c>
      <c r="C64" s="1">
        <v>0.27943858214235501</v>
      </c>
      <c r="D64" s="1">
        <v>0.75364717049999996</v>
      </c>
      <c r="E64" s="1">
        <v>4.2328771999999999</v>
      </c>
      <c r="F64" s="1">
        <v>6.6016227010401995E-2</v>
      </c>
      <c r="G64" s="1">
        <v>0.17804607478336501</v>
      </c>
      <c r="I64" s="1" t="s">
        <v>10</v>
      </c>
      <c r="J64" s="1">
        <v>1.5568728264993299</v>
      </c>
      <c r="K64" s="1">
        <v>1.1199538060000001</v>
      </c>
      <c r="L64" s="1">
        <v>3.9545702</v>
      </c>
      <c r="M64" s="1">
        <v>0.393689515613941</v>
      </c>
      <c r="N64" s="1">
        <v>0.28320493741646102</v>
      </c>
    </row>
    <row r="65" spans="2:14" x14ac:dyDescent="0.2">
      <c r="B65" s="1" t="s">
        <v>10</v>
      </c>
      <c r="C65" s="1">
        <v>0.48329043100000002</v>
      </c>
      <c r="D65" s="1">
        <v>0.425368729795985</v>
      </c>
      <c r="E65" s="1">
        <v>3.6960261000000001</v>
      </c>
      <c r="F65" s="1">
        <v>0.130759474615182</v>
      </c>
      <c r="G65" s="1">
        <v>0.11508812932787001</v>
      </c>
      <c r="I65" s="1" t="s">
        <v>10</v>
      </c>
      <c r="J65" s="1">
        <v>0.78085753800000002</v>
      </c>
      <c r="K65" s="1">
        <v>1.4209596790000001</v>
      </c>
      <c r="L65" s="1">
        <v>3.197695</v>
      </c>
      <c r="M65" s="1">
        <v>0.244193876526686</v>
      </c>
      <c r="N65" s="1">
        <v>0.44436998494227897</v>
      </c>
    </row>
    <row r="66" spans="2:14" x14ac:dyDescent="0.2">
      <c r="B66" s="1" t="s">
        <v>10</v>
      </c>
      <c r="C66" s="1">
        <v>0.11265552559928101</v>
      </c>
      <c r="D66" s="1">
        <v>1.3510261910000001</v>
      </c>
      <c r="E66" s="1">
        <v>2.4168839000000002</v>
      </c>
      <c r="F66" s="1">
        <v>4.66118896316371E-2</v>
      </c>
      <c r="G66" s="1">
        <v>0.558995072539479</v>
      </c>
      <c r="I66" s="1" t="s">
        <v>10</v>
      </c>
      <c r="J66" s="1">
        <v>0.52892849900000005</v>
      </c>
      <c r="K66" s="1">
        <v>1.0742916629999999</v>
      </c>
      <c r="L66" s="1">
        <v>2.9824538</v>
      </c>
      <c r="M66" s="1">
        <v>0.17734675353562901</v>
      </c>
      <c r="N66" s="1">
        <v>0.36020395789534099</v>
      </c>
    </row>
    <row r="67" spans="2:14" x14ac:dyDescent="0.2">
      <c r="B67" s="1" t="s">
        <v>10</v>
      </c>
      <c r="C67" s="1">
        <v>1.1758261029999999</v>
      </c>
      <c r="D67" s="1">
        <v>0.98112854989999998</v>
      </c>
      <c r="E67" s="1">
        <v>4.4095556</v>
      </c>
      <c r="F67" s="1">
        <v>0.26665410523455002</v>
      </c>
      <c r="G67" s="1">
        <v>0.22250055082648201</v>
      </c>
      <c r="I67" s="1" t="s">
        <v>10</v>
      </c>
      <c r="J67" s="1">
        <v>1.4159813969999999</v>
      </c>
      <c r="K67" s="1">
        <v>0.51233162200000004</v>
      </c>
      <c r="L67" s="1">
        <v>3.7131995999999998</v>
      </c>
      <c r="M67" s="1">
        <v>0.38133726961513198</v>
      </c>
      <c r="N67" s="1">
        <v>0.137975782933942</v>
      </c>
    </row>
    <row r="68" spans="2:14" x14ac:dyDescent="0.2">
      <c r="B68" s="1" t="s">
        <v>10</v>
      </c>
      <c r="C68" s="1">
        <v>1.805447808</v>
      </c>
      <c r="D68" s="1">
        <v>1.1253996138</v>
      </c>
      <c r="E68" s="1">
        <v>4.1094847999999997</v>
      </c>
      <c r="F68" s="1">
        <v>0.43933677720379899</v>
      </c>
      <c r="G68" s="1">
        <v>0.27385418576070703</v>
      </c>
      <c r="I68" s="1" t="s">
        <v>10</v>
      </c>
      <c r="J68" s="1">
        <v>1.2820766750000001</v>
      </c>
      <c r="K68" s="1">
        <v>1.1979400069999999</v>
      </c>
      <c r="L68" s="1">
        <v>5.5302094000000004</v>
      </c>
      <c r="M68" s="1">
        <v>0.23183148815305299</v>
      </c>
      <c r="N68" s="1">
        <v>0.216617476907836</v>
      </c>
    </row>
    <row r="69" spans="2:14" x14ac:dyDescent="0.2">
      <c r="B69" s="1" t="s">
        <v>10</v>
      </c>
      <c r="C69" s="1">
        <v>0.812223625</v>
      </c>
      <c r="D69" s="1">
        <v>1.896985345</v>
      </c>
      <c r="E69" s="1">
        <v>3.2354552999999999</v>
      </c>
      <c r="F69" s="1">
        <v>0.25103843190168601</v>
      </c>
      <c r="G69" s="1">
        <v>0.58631171476855204</v>
      </c>
      <c r="I69" s="1" t="s">
        <v>10</v>
      </c>
      <c r="J69" s="1">
        <v>1.1304314600000001</v>
      </c>
      <c r="K69" s="1">
        <v>1.8558784450902801</v>
      </c>
      <c r="L69" s="1">
        <v>3.4010270999999999</v>
      </c>
      <c r="M69" s="1">
        <v>0.332379433260029</v>
      </c>
      <c r="N69" s="1">
        <v>0.54568175745799796</v>
      </c>
    </row>
    <row r="70" spans="2:14" x14ac:dyDescent="0.2">
      <c r="B70" s="1" t="s">
        <v>10</v>
      </c>
      <c r="C70" s="1">
        <v>1.691669144</v>
      </c>
      <c r="D70" s="1">
        <v>2.8673369726</v>
      </c>
      <c r="E70" s="1">
        <v>4.3673761999999998</v>
      </c>
      <c r="F70" s="1">
        <v>0.38734220880720099</v>
      </c>
      <c r="G70" s="1">
        <v>0.656535375312985</v>
      </c>
      <c r="I70" s="1" t="s">
        <v>10</v>
      </c>
      <c r="J70" s="1">
        <v>0.76584115799999997</v>
      </c>
      <c r="K70" s="1">
        <v>0.48109179499999999</v>
      </c>
      <c r="L70" s="1">
        <v>2.4525149000000002</v>
      </c>
      <c r="M70" s="1">
        <v>0.31226768815961098</v>
      </c>
      <c r="N70" s="1">
        <v>0.19616263901189801</v>
      </c>
    </row>
    <row r="71" spans="2:14" x14ac:dyDescent="0.2">
      <c r="B71" s="1" t="s">
        <v>10</v>
      </c>
      <c r="C71" s="1">
        <v>0.69804383806667103</v>
      </c>
      <c r="D71" s="1">
        <v>1.0907852528999999</v>
      </c>
      <c r="E71" s="1">
        <v>2.0005468999999998</v>
      </c>
      <c r="F71" s="1">
        <v>0.34892650508052098</v>
      </c>
      <c r="G71" s="1">
        <v>0.54524352960682898</v>
      </c>
      <c r="I71" s="1" t="s">
        <v>10</v>
      </c>
      <c r="J71" s="1">
        <v>0.31878658541929</v>
      </c>
      <c r="K71" s="1">
        <v>0.955604695</v>
      </c>
      <c r="L71" s="1">
        <v>6.2044378</v>
      </c>
      <c r="M71" s="1">
        <v>5.1380414421962603E-2</v>
      </c>
      <c r="N71" s="1">
        <v>0.154019546299586</v>
      </c>
    </row>
    <row r="72" spans="2:14" x14ac:dyDescent="0.2">
      <c r="B72" s="1" t="s">
        <v>10</v>
      </c>
      <c r="C72" s="1">
        <v>1.625147565</v>
      </c>
      <c r="D72" s="1">
        <v>0.55556714409999997</v>
      </c>
      <c r="E72" s="1">
        <v>4.4344010000000003</v>
      </c>
      <c r="F72" s="1">
        <v>0.36648637888183799</v>
      </c>
      <c r="G72" s="1">
        <v>0.125285724971648</v>
      </c>
      <c r="I72" s="1" t="s">
        <v>10</v>
      </c>
      <c r="J72" s="1">
        <v>2.0504928950000001</v>
      </c>
      <c r="K72" s="1">
        <v>2.2958673228795301</v>
      </c>
      <c r="L72" s="1">
        <v>3.8478270000000001</v>
      </c>
      <c r="M72" s="1">
        <v>0.53289633213759402</v>
      </c>
      <c r="N72" s="1">
        <v>0.59666594233044401</v>
      </c>
    </row>
    <row r="73" spans="2:14" x14ac:dyDescent="0.2">
      <c r="B73" s="1" t="s">
        <v>10</v>
      </c>
      <c r="C73" s="1">
        <v>1.5471958180000001</v>
      </c>
      <c r="D73" s="1">
        <v>0.86614417779999997</v>
      </c>
      <c r="E73" s="1">
        <v>3.1922594000000002</v>
      </c>
      <c r="F73" s="1">
        <v>0.48467108218085297</v>
      </c>
      <c r="G73" s="1">
        <v>0.27132637711083302</v>
      </c>
      <c r="I73" s="1" t="s">
        <v>10</v>
      </c>
      <c r="J73" s="1">
        <v>0.31492689400000001</v>
      </c>
      <c r="K73" s="1">
        <v>0.48329043100000002</v>
      </c>
      <c r="L73" s="1">
        <v>3.6960261000000001</v>
      </c>
      <c r="M73" s="1">
        <v>8.5206891260859896E-2</v>
      </c>
      <c r="N73" s="1">
        <v>0.130759474615182</v>
      </c>
    </row>
    <row r="74" spans="2:14" x14ac:dyDescent="0.2">
      <c r="B74" s="1" t="s">
        <v>10</v>
      </c>
      <c r="C74" s="1">
        <v>1.057667929</v>
      </c>
      <c r="D74" s="1">
        <v>2.1584762249999998</v>
      </c>
      <c r="E74" s="1">
        <v>4.2287790999999997</v>
      </c>
      <c r="F74" s="1">
        <v>0.25011188903199</v>
      </c>
      <c r="G74" s="1">
        <v>0.51042539086517902</v>
      </c>
      <c r="I74" s="1" t="s">
        <v>10</v>
      </c>
      <c r="J74" s="1">
        <v>1.555357136</v>
      </c>
      <c r="K74" s="1">
        <v>1.11649301063245</v>
      </c>
      <c r="L74" s="1">
        <v>4.1094847999999997</v>
      </c>
      <c r="M74" s="1">
        <v>0.37847983669388402</v>
      </c>
      <c r="N74" s="1">
        <v>0.27168685734826198</v>
      </c>
    </row>
    <row r="75" spans="2:14" x14ac:dyDescent="0.2">
      <c r="B75" s="1" t="s">
        <v>10</v>
      </c>
      <c r="C75" s="1">
        <v>1.3329788220000001</v>
      </c>
      <c r="D75" s="1">
        <v>0.71191781249999997</v>
      </c>
      <c r="E75" s="1">
        <v>3.4683836000000001</v>
      </c>
      <c r="F75" s="1">
        <v>0.38432277848390201</v>
      </c>
      <c r="G75" s="1">
        <v>0.20525924886163099</v>
      </c>
      <c r="I75" s="1" t="s">
        <v>10</v>
      </c>
      <c r="J75" s="1">
        <v>1.3128782299999999</v>
      </c>
      <c r="K75" s="1">
        <v>0.586627393</v>
      </c>
      <c r="L75" s="1">
        <v>2.4548795999999999</v>
      </c>
      <c r="M75" s="1">
        <v>0.53480351134124904</v>
      </c>
      <c r="N75" s="1">
        <v>0.23896381435570199</v>
      </c>
    </row>
    <row r="76" spans="2:14" x14ac:dyDescent="0.2">
      <c r="B76" s="1" t="s">
        <v>10</v>
      </c>
      <c r="C76" s="1">
        <v>0.62432506559093004</v>
      </c>
      <c r="D76" s="1">
        <v>1.5594252546</v>
      </c>
      <c r="E76" s="1">
        <v>2.5314274000000001</v>
      </c>
      <c r="F76" s="1">
        <v>0.24662965471217199</v>
      </c>
      <c r="G76" s="1">
        <v>0.61602606284501804</v>
      </c>
      <c r="I76" s="1" t="s">
        <v>10</v>
      </c>
      <c r="J76" s="1">
        <v>1.6308164249999999</v>
      </c>
      <c r="K76" s="1">
        <v>0.77854002499999997</v>
      </c>
      <c r="L76" s="1">
        <v>3.4010270999999999</v>
      </c>
      <c r="M76" s="1">
        <v>0.479507036271484</v>
      </c>
      <c r="N76" s="1">
        <v>0.228913208306985</v>
      </c>
    </row>
    <row r="77" spans="2:14" x14ac:dyDescent="0.2">
      <c r="B77" s="1" t="s">
        <v>10</v>
      </c>
      <c r="C77" s="1">
        <v>1.6692077926340501</v>
      </c>
      <c r="D77" s="1">
        <v>1.4446952536</v>
      </c>
      <c r="E77" s="1">
        <v>2.6256301999999998</v>
      </c>
      <c r="F77" s="1">
        <v>0.63573605781730003</v>
      </c>
      <c r="G77" s="1">
        <v>0.55022799996739802</v>
      </c>
      <c r="I77" s="1" t="s">
        <v>10</v>
      </c>
      <c r="J77" s="1">
        <v>1.22971044444133</v>
      </c>
      <c r="K77" s="1">
        <v>1.805447808</v>
      </c>
      <c r="L77" s="1">
        <v>4.1094847999999997</v>
      </c>
      <c r="M77" s="1">
        <v>0.29923713173031602</v>
      </c>
      <c r="N77" s="1">
        <v>0.43933677720379899</v>
      </c>
    </row>
    <row r="78" spans="2:14" x14ac:dyDescent="0.2">
      <c r="B78" s="1" t="s">
        <v>10</v>
      </c>
      <c r="C78" s="1">
        <v>1.0941408895054201</v>
      </c>
      <c r="D78" s="1">
        <v>0.96297870842906996</v>
      </c>
      <c r="E78" s="1">
        <v>3.3959231999999999</v>
      </c>
      <c r="F78" s="1">
        <v>0.322192471698247</v>
      </c>
      <c r="G78" s="1">
        <v>0.28356904785981901</v>
      </c>
      <c r="I78" s="1" t="s">
        <v>10</v>
      </c>
      <c r="J78" s="1">
        <v>0.99675985215838703</v>
      </c>
      <c r="K78" s="1">
        <v>1.5984423969836401</v>
      </c>
      <c r="L78" s="1">
        <v>3.5475208</v>
      </c>
      <c r="M78" s="1">
        <v>0.28097364563962202</v>
      </c>
      <c r="N78" s="1">
        <v>0.45058013387367302</v>
      </c>
    </row>
    <row r="79" spans="2:14" x14ac:dyDescent="0.2">
      <c r="B79" s="1" t="s">
        <v>10</v>
      </c>
      <c r="C79" s="1">
        <v>0.98505525025576601</v>
      </c>
      <c r="D79" s="1">
        <v>1.3356133981270299</v>
      </c>
      <c r="E79" s="1">
        <v>4.2614783000000003</v>
      </c>
      <c r="F79" s="1">
        <v>0.23115341224564401</v>
      </c>
      <c r="G79" s="1">
        <v>0.31341551079282298</v>
      </c>
      <c r="I79" s="1" t="s">
        <v>10</v>
      </c>
      <c r="J79" s="1">
        <v>1.117724782</v>
      </c>
      <c r="K79" s="1">
        <v>0.98770950999999996</v>
      </c>
      <c r="L79" s="1">
        <v>3.4899976000000001</v>
      </c>
      <c r="M79" s="1">
        <v>0.32026520075543902</v>
      </c>
      <c r="N79" s="1">
        <v>0.28301151553800502</v>
      </c>
    </row>
    <row r="80" spans="2:14" x14ac:dyDescent="0.2">
      <c r="B80" s="1" t="s">
        <v>10</v>
      </c>
      <c r="C80" s="1">
        <v>1.3184017404230599</v>
      </c>
      <c r="D80" s="1">
        <v>2.0939444715</v>
      </c>
      <c r="E80" s="1">
        <v>2.5856764000000001</v>
      </c>
      <c r="F80" s="1">
        <v>0.50988659695507998</v>
      </c>
      <c r="G80" s="1">
        <v>0.80982464453015102</v>
      </c>
      <c r="I80" s="1" t="s">
        <v>10</v>
      </c>
      <c r="J80" s="1">
        <v>0.82716906400000001</v>
      </c>
      <c r="K80" s="1">
        <v>0.69804383806667103</v>
      </c>
      <c r="L80" s="1">
        <v>2.0005468999999998</v>
      </c>
      <c r="M80" s="1">
        <v>0.41347146822701297</v>
      </c>
      <c r="N80" s="1">
        <v>0.34892650508052098</v>
      </c>
    </row>
    <row r="81" spans="2:14" x14ac:dyDescent="0.2">
      <c r="B81" s="1" t="s">
        <v>12</v>
      </c>
      <c r="C81" s="1">
        <v>2.6813850054131101</v>
      </c>
      <c r="D81" s="1">
        <v>3.1331204358</v>
      </c>
      <c r="E81" s="1">
        <v>4.4213363000000001</v>
      </c>
      <c r="F81" s="1">
        <v>0.60646483856319899</v>
      </c>
      <c r="G81" s="1">
        <v>0.70863653502222801</v>
      </c>
      <c r="I81" s="1" t="s">
        <v>10</v>
      </c>
      <c r="J81" s="1">
        <v>1.469127976</v>
      </c>
      <c r="K81" s="1">
        <v>1.625147565</v>
      </c>
      <c r="L81" s="1">
        <v>4.4344010000000003</v>
      </c>
      <c r="M81" s="1">
        <v>0.33130246362473798</v>
      </c>
      <c r="N81" s="1">
        <v>0.36648637888183799</v>
      </c>
    </row>
    <row r="82" spans="2:14" x14ac:dyDescent="0.2">
      <c r="B82" s="1" t="s">
        <v>12</v>
      </c>
      <c r="C82" s="1">
        <v>2.6602495149999998</v>
      </c>
      <c r="D82" s="1">
        <v>1.5447356633</v>
      </c>
      <c r="E82" s="1">
        <v>3.0438717999999998</v>
      </c>
      <c r="F82" s="1">
        <v>0.87396897431751297</v>
      </c>
      <c r="G82" s="1">
        <v>0.50749038224934395</v>
      </c>
      <c r="I82" s="1" t="s">
        <v>10</v>
      </c>
      <c r="J82" s="1">
        <v>1.2254628679999999</v>
      </c>
      <c r="K82" s="1">
        <v>1.5471958180000001</v>
      </c>
      <c r="L82" s="1">
        <v>3.1922594000000002</v>
      </c>
      <c r="M82" s="1">
        <v>0.38388574186671698</v>
      </c>
      <c r="N82" s="1">
        <v>0.48467108218085297</v>
      </c>
    </row>
    <row r="83" spans="2:14" x14ac:dyDescent="0.2">
      <c r="B83" s="1" t="s">
        <v>12</v>
      </c>
      <c r="C83" s="1">
        <v>1.8281806</v>
      </c>
      <c r="D83" s="1">
        <v>3.4780697642999998</v>
      </c>
      <c r="E83" s="1">
        <v>4.5756195999999996</v>
      </c>
      <c r="F83" s="1">
        <v>0.39954820544959602</v>
      </c>
      <c r="G83" s="1">
        <v>0.76013088244923199</v>
      </c>
      <c r="I83" s="1" t="s">
        <v>10</v>
      </c>
      <c r="J83" s="1">
        <v>1.487453438</v>
      </c>
      <c r="K83" s="1">
        <v>0.497050096</v>
      </c>
      <c r="L83" s="1">
        <v>4.4772331000000003</v>
      </c>
      <c r="M83" s="1">
        <v>0.33222604335700101</v>
      </c>
      <c r="N83" s="1">
        <v>0.11101724768361999</v>
      </c>
    </row>
    <row r="84" spans="2:14" x14ac:dyDescent="0.2">
      <c r="B84" s="1" t="s">
        <v>12</v>
      </c>
      <c r="C84" s="1">
        <v>1.4515165025967101</v>
      </c>
      <c r="D84" s="1">
        <v>2.2347769620000002</v>
      </c>
      <c r="E84" s="1">
        <v>2.4548795999999999</v>
      </c>
      <c r="F84" s="1">
        <v>0.59127808247570002</v>
      </c>
      <c r="G84" s="1">
        <v>0.91034076050002599</v>
      </c>
      <c r="I84" s="1" t="s">
        <v>10</v>
      </c>
      <c r="J84" s="1">
        <v>2.126461076</v>
      </c>
      <c r="K84" s="1">
        <v>0.50112947100000005</v>
      </c>
      <c r="L84" s="1">
        <v>2.4048891999999999</v>
      </c>
      <c r="M84" s="1">
        <v>0.88422413639680397</v>
      </c>
      <c r="N84" s="1">
        <v>0.20837944259552599</v>
      </c>
    </row>
    <row r="85" spans="2:14" x14ac:dyDescent="0.2">
      <c r="B85" s="1" t="s">
        <v>12</v>
      </c>
      <c r="C85" s="1">
        <v>1.13428882272342</v>
      </c>
      <c r="D85" s="1">
        <v>1.9754802347</v>
      </c>
      <c r="E85" s="1">
        <v>2.6951909000000001</v>
      </c>
      <c r="F85" s="1">
        <v>0.42085657929589498</v>
      </c>
      <c r="G85" s="1">
        <v>0.73296486519748905</v>
      </c>
      <c r="I85" s="1" t="s">
        <v>10</v>
      </c>
      <c r="J85" s="1">
        <v>2.1047746369999998</v>
      </c>
      <c r="K85" s="1">
        <v>1.057667929</v>
      </c>
      <c r="L85" s="1">
        <v>4.2287790999999997</v>
      </c>
      <c r="M85" s="1">
        <v>0.49772631467082301</v>
      </c>
      <c r="N85" s="1">
        <v>0.25011188903199</v>
      </c>
    </row>
    <row r="86" spans="2:14" x14ac:dyDescent="0.2">
      <c r="B86" s="1" t="s">
        <v>12</v>
      </c>
      <c r="C86" s="1">
        <v>3.1982448730000002</v>
      </c>
      <c r="D86" s="1">
        <v>3.2807016516999998</v>
      </c>
      <c r="E86" s="1">
        <v>4.8695379000000001</v>
      </c>
      <c r="F86" s="1">
        <v>0.65678611372960005</v>
      </c>
      <c r="G86" s="1">
        <v>0.67371929720477197</v>
      </c>
      <c r="I86" s="1" t="s">
        <v>10</v>
      </c>
      <c r="J86" s="1">
        <v>1.0130062360000001</v>
      </c>
      <c r="K86" s="1">
        <v>0.79608353099999996</v>
      </c>
      <c r="L86" s="1">
        <v>3.3771339999999999</v>
      </c>
      <c r="M86" s="1">
        <v>0.299960332044864</v>
      </c>
      <c r="N86" s="1">
        <v>0.235727552119638</v>
      </c>
    </row>
    <row r="87" spans="2:14" x14ac:dyDescent="0.2">
      <c r="B87" s="1" t="s">
        <v>12</v>
      </c>
      <c r="C87" s="1">
        <v>1.62551429419869</v>
      </c>
      <c r="D87" s="1">
        <v>2.7380407833999998</v>
      </c>
      <c r="E87" s="1">
        <v>4.7334231999999998</v>
      </c>
      <c r="F87" s="1">
        <v>0.343411992867802</v>
      </c>
      <c r="G87" s="1">
        <v>0.578448338065356</v>
      </c>
      <c r="I87" s="1" t="s">
        <v>10</v>
      </c>
      <c r="J87" s="1">
        <v>2.3981713120000001</v>
      </c>
      <c r="K87" s="1">
        <v>0.57001895999999996</v>
      </c>
      <c r="L87" s="1">
        <v>3.4633759999999998</v>
      </c>
      <c r="M87" s="1">
        <v>0.69243746910528903</v>
      </c>
      <c r="N87" s="1">
        <v>0.16458477508650499</v>
      </c>
    </row>
    <row r="88" spans="2:14" x14ac:dyDescent="0.2">
      <c r="B88" s="1" t="s">
        <v>12</v>
      </c>
      <c r="C88" s="1">
        <v>0.73212791899999996</v>
      </c>
      <c r="D88" s="1">
        <v>2.1212206761000001</v>
      </c>
      <c r="E88" s="1">
        <v>2.8475375000000001</v>
      </c>
      <c r="F88" s="1">
        <v>0.257109140441522</v>
      </c>
      <c r="G88" s="1">
        <v>0.74493160356975097</v>
      </c>
      <c r="I88" s="1" t="s">
        <v>10</v>
      </c>
      <c r="J88" s="1">
        <v>0.806316904</v>
      </c>
      <c r="K88" s="1">
        <v>1.5177894359999999</v>
      </c>
      <c r="L88" s="1">
        <v>3.1484749999999999</v>
      </c>
      <c r="M88" s="1">
        <v>0.25609760407816501</v>
      </c>
      <c r="N88" s="1">
        <v>0.482071299915038</v>
      </c>
    </row>
    <row r="89" spans="2:14" x14ac:dyDescent="0.2">
      <c r="B89" s="1" t="s">
        <v>12</v>
      </c>
      <c r="C89" s="1">
        <v>2.63723649828122</v>
      </c>
      <c r="D89" s="1">
        <v>2.2798043381999999</v>
      </c>
      <c r="E89" s="1">
        <v>3.8852234999999999</v>
      </c>
      <c r="F89" s="1">
        <v>0.67878630361450798</v>
      </c>
      <c r="G89" s="1">
        <v>0.58678846614615598</v>
      </c>
      <c r="I89" s="1" t="s">
        <v>10</v>
      </c>
      <c r="J89" s="1">
        <v>1.14637420368806</v>
      </c>
      <c r="K89" s="1">
        <v>1.3329788220000001</v>
      </c>
      <c r="L89" s="1">
        <v>3.4683836000000001</v>
      </c>
      <c r="M89" s="1">
        <v>0.330521169483116</v>
      </c>
      <c r="N89" s="1">
        <v>0.38432277848390201</v>
      </c>
    </row>
    <row r="90" spans="2:14" x14ac:dyDescent="0.2">
      <c r="B90" s="1" t="s">
        <v>12</v>
      </c>
      <c r="C90" s="1">
        <v>1.8887739509999999</v>
      </c>
      <c r="D90" s="1">
        <v>2.2931545355999998</v>
      </c>
      <c r="E90" s="1">
        <v>4.5945372000000004</v>
      </c>
      <c r="F90" s="1">
        <v>0.41109123047257101</v>
      </c>
      <c r="G90" s="1">
        <v>0.49910457479808901</v>
      </c>
      <c r="I90" s="1" t="s">
        <v>10</v>
      </c>
      <c r="J90" s="1">
        <v>2.2699074160000001</v>
      </c>
      <c r="K90" s="1">
        <v>1.147633422</v>
      </c>
      <c r="L90" s="1">
        <v>5.4011139000000004</v>
      </c>
      <c r="M90" s="1">
        <v>0.42026653353857302</v>
      </c>
      <c r="N90" s="1">
        <v>0.21248087769450699</v>
      </c>
    </row>
    <row r="91" spans="2:14" x14ac:dyDescent="0.2">
      <c r="B91" s="1" t="s">
        <v>12</v>
      </c>
      <c r="C91" s="1">
        <v>0.52155512900000001</v>
      </c>
      <c r="D91" s="1">
        <v>1.2170150789</v>
      </c>
      <c r="E91" s="1">
        <v>3.8971111999999999</v>
      </c>
      <c r="F91" s="1">
        <v>0.133831215542425</v>
      </c>
      <c r="G91" s="1">
        <v>0.31228646462538701</v>
      </c>
      <c r="I91" s="1" t="s">
        <v>10</v>
      </c>
      <c r="J91" s="1">
        <v>2.3427768769999999</v>
      </c>
      <c r="K91" s="1">
        <v>2.0233326315034201</v>
      </c>
      <c r="L91" s="1">
        <v>5.1724762999999996</v>
      </c>
      <c r="M91" s="1">
        <v>0.45293138936180299</v>
      </c>
      <c r="N91" s="1">
        <v>0.39117291489637601</v>
      </c>
    </row>
    <row r="92" spans="2:14" x14ac:dyDescent="0.2">
      <c r="B92" s="1" t="s">
        <v>12</v>
      </c>
      <c r="C92" s="1">
        <v>1.9098108375338301</v>
      </c>
      <c r="D92" s="1">
        <v>1.2845218389999999</v>
      </c>
      <c r="E92" s="1">
        <v>5.3060444000000002</v>
      </c>
      <c r="F92" s="1">
        <v>0.35993118292297499</v>
      </c>
      <c r="G92" s="1">
        <v>0.24208652287191601</v>
      </c>
      <c r="I92" s="1" t="s">
        <v>10</v>
      </c>
      <c r="J92" s="1">
        <v>1.6658820077635299</v>
      </c>
      <c r="K92" s="1">
        <v>1.6692077926340501</v>
      </c>
      <c r="L92" s="1">
        <v>2.6256301999999998</v>
      </c>
      <c r="M92" s="1">
        <v>0.63446939624762599</v>
      </c>
      <c r="N92" s="1">
        <v>0.63573605781730003</v>
      </c>
    </row>
    <row r="93" spans="2:14" x14ac:dyDescent="0.2">
      <c r="B93" s="1" t="s">
        <v>12</v>
      </c>
      <c r="C93" s="1">
        <v>3.9316132431828699</v>
      </c>
      <c r="D93" s="1">
        <v>2.8308704633682802</v>
      </c>
      <c r="E93" s="1">
        <v>5.1635204000000003</v>
      </c>
      <c r="F93" s="1">
        <v>0.76142107295303296</v>
      </c>
      <c r="G93" s="1">
        <v>0.54824426826478301</v>
      </c>
      <c r="I93" s="1" t="s">
        <v>10</v>
      </c>
      <c r="J93" s="1">
        <v>0.74795213083924705</v>
      </c>
      <c r="K93" s="1">
        <v>0.828814233484783</v>
      </c>
      <c r="L93" s="1">
        <v>4.2831351</v>
      </c>
      <c r="M93" s="1">
        <v>0.1746272562916</v>
      </c>
      <c r="N93" s="1">
        <v>0.19350644192493099</v>
      </c>
    </row>
    <row r="94" spans="2:14" x14ac:dyDescent="0.2">
      <c r="B94" s="1" t="s">
        <v>12</v>
      </c>
      <c r="C94" s="1">
        <v>2.6088194405104201</v>
      </c>
      <c r="D94" s="1">
        <v>1.8102201042999999</v>
      </c>
      <c r="E94" s="1">
        <v>2.6168027</v>
      </c>
      <c r="F94" s="1">
        <v>0.99694923140763203</v>
      </c>
      <c r="G94" s="1">
        <v>0.69176789839753705</v>
      </c>
      <c r="I94" s="1" t="s">
        <v>12</v>
      </c>
      <c r="J94" s="1">
        <v>2.4420827209999998</v>
      </c>
      <c r="K94" s="1">
        <v>2.6813850054131101</v>
      </c>
      <c r="L94" s="1">
        <v>4.4213363000000001</v>
      </c>
      <c r="M94" s="1">
        <v>0.55234041368895603</v>
      </c>
      <c r="N94" s="1">
        <v>0.60646483856319899</v>
      </c>
    </row>
    <row r="95" spans="2:14" x14ac:dyDescent="0.2">
      <c r="B95" s="1" t="s">
        <v>12</v>
      </c>
      <c r="C95" s="1">
        <v>2.03629249600358</v>
      </c>
      <c r="D95" s="1">
        <v>2.8602047592000002</v>
      </c>
      <c r="E95" s="1">
        <v>2.3879939000000001</v>
      </c>
      <c r="F95" s="1">
        <v>0.85272097889512399</v>
      </c>
      <c r="G95" s="1">
        <v>1.19774374599533</v>
      </c>
      <c r="I95" s="1" t="s">
        <v>12</v>
      </c>
      <c r="J95" s="1">
        <v>0.68559426099999998</v>
      </c>
      <c r="K95" s="1">
        <v>2.6602495149999998</v>
      </c>
      <c r="L95" s="1">
        <v>3.0438717999999998</v>
      </c>
      <c r="M95" s="1">
        <v>0.225237561253401</v>
      </c>
      <c r="N95" s="1">
        <v>0.87396897431751297</v>
      </c>
    </row>
    <row r="96" spans="2:14" x14ac:dyDescent="0.2">
      <c r="B96" s="1" t="s">
        <v>12</v>
      </c>
      <c r="C96" s="1">
        <v>1.9238526170000001</v>
      </c>
      <c r="D96" s="1">
        <v>2.7773884177000001</v>
      </c>
      <c r="E96" s="1">
        <v>4.3779585000000001</v>
      </c>
      <c r="F96" s="1">
        <v>0.43944057875377301</v>
      </c>
      <c r="G96" s="1">
        <v>0.63440263714240297</v>
      </c>
      <c r="I96" s="1" t="s">
        <v>12</v>
      </c>
      <c r="J96" s="1">
        <v>1.5881229969999999</v>
      </c>
      <c r="K96" s="1">
        <v>1.13428882272342</v>
      </c>
      <c r="L96" s="1">
        <v>2.6951909000000001</v>
      </c>
      <c r="M96" s="1">
        <v>0.58924323208422802</v>
      </c>
      <c r="N96" s="1">
        <v>0.42085657929589498</v>
      </c>
    </row>
    <row r="97" spans="2:14" x14ac:dyDescent="0.2">
      <c r="B97" s="1" t="s">
        <v>12</v>
      </c>
      <c r="C97" s="1">
        <v>0.66457571599999998</v>
      </c>
      <c r="D97" s="1">
        <v>2.6185909696</v>
      </c>
      <c r="E97" s="1">
        <v>3.6057288000000001</v>
      </c>
      <c r="F97" s="1">
        <v>0.18431106521377899</v>
      </c>
      <c r="G97" s="1">
        <v>0.72623070531538603</v>
      </c>
      <c r="I97" s="1" t="s">
        <v>12</v>
      </c>
      <c r="J97" s="1">
        <v>0.48267710699999999</v>
      </c>
      <c r="K97" s="1">
        <v>0.45569856544878401</v>
      </c>
      <c r="L97" s="1">
        <v>3.6582764999999999</v>
      </c>
      <c r="M97" s="1">
        <v>0.13194112227438201</v>
      </c>
      <c r="N97" s="1">
        <v>0.12456646331921201</v>
      </c>
    </row>
    <row r="98" spans="2:14" x14ac:dyDescent="0.2">
      <c r="B98" s="1" t="s">
        <v>12</v>
      </c>
      <c r="C98" s="1">
        <v>1.9713381378649</v>
      </c>
      <c r="D98" s="1">
        <v>3.0338670110999999</v>
      </c>
      <c r="E98" s="1">
        <v>2.7755372</v>
      </c>
      <c r="F98" s="1">
        <v>0.71025462669529205</v>
      </c>
      <c r="G98" s="1">
        <v>1.09307380607257</v>
      </c>
      <c r="I98" s="1" t="s">
        <v>12</v>
      </c>
      <c r="J98" s="1">
        <v>1.4624343813554199</v>
      </c>
      <c r="K98" s="1">
        <v>3.1982448730000002</v>
      </c>
      <c r="L98" s="1">
        <v>4.8695379000000001</v>
      </c>
      <c r="M98" s="1">
        <v>0.30032303092977802</v>
      </c>
      <c r="N98" s="1">
        <v>0.65678611372960005</v>
      </c>
    </row>
    <row r="99" spans="2:14" x14ac:dyDescent="0.2">
      <c r="B99" s="1" t="s">
        <v>12</v>
      </c>
      <c r="C99" s="1">
        <v>0.24574324370075701</v>
      </c>
      <c r="D99" s="1">
        <v>0.60858712069999998</v>
      </c>
      <c r="E99" s="1">
        <v>3.2921545999999999</v>
      </c>
      <c r="F99" s="1">
        <v>7.4645110439454196E-2</v>
      </c>
      <c r="G99" s="1">
        <v>0.18485982423182701</v>
      </c>
      <c r="I99" s="1" t="s">
        <v>12</v>
      </c>
      <c r="J99" s="1">
        <v>3.2379158719999999</v>
      </c>
      <c r="K99" s="1">
        <v>1.62551429419869</v>
      </c>
      <c r="L99" s="1">
        <v>4.7334231999999998</v>
      </c>
      <c r="M99" s="1">
        <v>0.68405374613450998</v>
      </c>
      <c r="N99" s="1">
        <v>0.343411992867802</v>
      </c>
    </row>
    <row r="100" spans="2:14" x14ac:dyDescent="0.2">
      <c r="B100" s="1" t="s">
        <v>12</v>
      </c>
      <c r="C100" s="1">
        <v>2.721007325</v>
      </c>
      <c r="D100" s="1">
        <v>2.5334269946000001</v>
      </c>
      <c r="E100" s="1">
        <v>4.3046848999999998</v>
      </c>
      <c r="F100" s="1">
        <v>0.63210371681327904</v>
      </c>
      <c r="G100" s="1">
        <v>0.58852786056419604</v>
      </c>
      <c r="I100" s="1" t="s">
        <v>12</v>
      </c>
      <c r="J100" s="1">
        <v>1.9616216909999999</v>
      </c>
      <c r="K100" s="1">
        <v>0.12780593600000001</v>
      </c>
      <c r="L100" s="1">
        <v>2.6951909000000001</v>
      </c>
      <c r="M100" s="1">
        <v>0.72782291265527799</v>
      </c>
      <c r="N100" s="1">
        <v>4.7419993886147399E-2</v>
      </c>
    </row>
    <row r="101" spans="2:14" x14ac:dyDescent="0.2">
      <c r="B101" s="1" t="s">
        <v>12</v>
      </c>
      <c r="C101" s="1">
        <v>1.4748973089999999</v>
      </c>
      <c r="D101" s="1">
        <v>1.6464579953</v>
      </c>
      <c r="E101" s="1">
        <v>3.9104434000000001</v>
      </c>
      <c r="F101" s="1">
        <v>0.37716881645697797</v>
      </c>
      <c r="G101" s="1">
        <v>0.42104125463112402</v>
      </c>
      <c r="I101" s="1" t="s">
        <v>12</v>
      </c>
      <c r="J101" s="1">
        <v>1.705902177</v>
      </c>
      <c r="K101" s="1">
        <v>1.8887739509999999</v>
      </c>
      <c r="L101" s="1">
        <v>4.5945372000000004</v>
      </c>
      <c r="M101" s="1">
        <v>0.37128922952239901</v>
      </c>
      <c r="N101" s="1">
        <v>0.41109123047257101</v>
      </c>
    </row>
    <row r="102" spans="2:14" x14ac:dyDescent="0.2">
      <c r="B102" s="1" t="s">
        <v>12</v>
      </c>
      <c r="C102" s="1">
        <v>2.472574083</v>
      </c>
      <c r="D102" s="1">
        <v>2.4421977567000002</v>
      </c>
      <c r="E102" s="1">
        <v>2.5382753999999998</v>
      </c>
      <c r="F102" s="1">
        <v>0.97411576497963903</v>
      </c>
      <c r="G102" s="1">
        <v>0.962148455876774</v>
      </c>
      <c r="I102" s="1" t="s">
        <v>12</v>
      </c>
      <c r="J102" s="1">
        <v>0.89979837795295503</v>
      </c>
      <c r="K102" s="1">
        <v>0.82417399762839505</v>
      </c>
      <c r="L102" s="1">
        <v>3.4717220000000002</v>
      </c>
      <c r="M102" s="1">
        <v>0.25917927125298501</v>
      </c>
      <c r="N102" s="1">
        <v>0.23739631157920901</v>
      </c>
    </row>
    <row r="103" spans="2:14" x14ac:dyDescent="0.2">
      <c r="B103" s="1" t="s">
        <v>12</v>
      </c>
      <c r="C103" s="1">
        <v>0.89744452399999997</v>
      </c>
      <c r="D103" s="1">
        <v>1.4439171175000001</v>
      </c>
      <c r="E103" s="1">
        <v>3.3496242999999999</v>
      </c>
      <c r="F103" s="1">
        <v>0.267923935230587</v>
      </c>
      <c r="G103" s="1">
        <v>0.43106837907164702</v>
      </c>
      <c r="I103" s="1" t="s">
        <v>12</v>
      </c>
      <c r="J103" s="1">
        <v>1.3961600750000001</v>
      </c>
      <c r="K103" s="1">
        <v>1.1535750250000001</v>
      </c>
      <c r="L103" s="1">
        <v>5.3699662000000004</v>
      </c>
      <c r="M103" s="1">
        <v>0.259994201639482</v>
      </c>
      <c r="N103" s="1">
        <v>0.21481979253426201</v>
      </c>
    </row>
    <row r="104" spans="2:14" x14ac:dyDescent="0.2">
      <c r="B104" s="1" t="s">
        <v>12</v>
      </c>
      <c r="C104" s="1">
        <v>2.6510127400000001</v>
      </c>
      <c r="D104" s="1">
        <v>1.7392238388000001</v>
      </c>
      <c r="E104" s="1">
        <v>4.2164526999999996</v>
      </c>
      <c r="F104" s="1">
        <v>0.62873057724565495</v>
      </c>
      <c r="G104" s="1">
        <v>0.41248508225883801</v>
      </c>
      <c r="I104" s="1" t="s">
        <v>12</v>
      </c>
      <c r="J104" s="1">
        <v>1.7671682369999999</v>
      </c>
      <c r="K104" s="1">
        <v>0.83258607688721298</v>
      </c>
      <c r="L104" s="1">
        <v>3.0133233000000001</v>
      </c>
      <c r="M104" s="1">
        <v>0.58645158884876403</v>
      </c>
      <c r="N104" s="1">
        <v>0.27630160921903502</v>
      </c>
    </row>
    <row r="105" spans="2:14" x14ac:dyDescent="0.2">
      <c r="B105" s="1" t="s">
        <v>12</v>
      </c>
      <c r="C105" s="1">
        <v>0.61260237980034005</v>
      </c>
      <c r="D105" s="1">
        <v>1.60535147420652</v>
      </c>
      <c r="E105" s="1">
        <v>3.7642492999999999</v>
      </c>
      <c r="F105" s="1">
        <v>0.16274224446301699</v>
      </c>
      <c r="G105" s="1">
        <v>0.42647320787348503</v>
      </c>
      <c r="I105" s="1" t="s">
        <v>12</v>
      </c>
      <c r="J105" s="1">
        <v>2.4827759770224298</v>
      </c>
      <c r="K105" s="1">
        <v>2.4948193829999998</v>
      </c>
      <c r="L105" s="1">
        <v>3.2833592</v>
      </c>
      <c r="M105" s="1">
        <v>0.75616946724026601</v>
      </c>
      <c r="N105" s="1">
        <v>0.75983748077274005</v>
      </c>
    </row>
    <row r="106" spans="2:14" x14ac:dyDescent="0.2">
      <c r="B106" s="1" t="s">
        <v>12</v>
      </c>
      <c r="C106" s="1">
        <v>0.86569601900000004</v>
      </c>
      <c r="D106" s="1">
        <v>0.86725521230000002</v>
      </c>
      <c r="E106" s="1">
        <v>3.4315007</v>
      </c>
      <c r="F106" s="1">
        <v>0.25227913227585802</v>
      </c>
      <c r="G106" s="1">
        <v>0.25273350878232398</v>
      </c>
      <c r="I106" s="1" t="s">
        <v>12</v>
      </c>
      <c r="J106" s="1">
        <v>2.9321021169752801</v>
      </c>
      <c r="K106" s="1">
        <v>3.9316132431828699</v>
      </c>
      <c r="L106" s="1">
        <v>5.1635204000000003</v>
      </c>
      <c r="M106" s="1">
        <v>0.56784943020178302</v>
      </c>
      <c r="N106" s="1">
        <v>0.76142107295303296</v>
      </c>
    </row>
    <row r="107" spans="2:14" x14ac:dyDescent="0.2">
      <c r="B107" s="1" t="s">
        <v>12</v>
      </c>
      <c r="C107" s="1">
        <v>2.1711761217499399</v>
      </c>
      <c r="D107" s="1">
        <v>1.7338554133999999</v>
      </c>
      <c r="E107" s="1">
        <v>4.0499393000000001</v>
      </c>
      <c r="F107" s="1">
        <v>0.53610090446292302</v>
      </c>
      <c r="G107" s="1">
        <v>0.428118864250632</v>
      </c>
      <c r="I107" s="1" t="s">
        <v>12</v>
      </c>
      <c r="J107" s="1">
        <v>0.711839114</v>
      </c>
      <c r="K107" s="1">
        <v>0.100878318102801</v>
      </c>
      <c r="L107" s="1">
        <v>3.6281238999999998</v>
      </c>
      <c r="M107" s="1">
        <v>0.196200332077965</v>
      </c>
      <c r="N107" s="1">
        <v>2.7804540551330401E-2</v>
      </c>
    </row>
    <row r="108" spans="2:14" x14ac:dyDescent="0.2">
      <c r="B108" s="1" t="s">
        <v>12</v>
      </c>
      <c r="C108" s="1">
        <v>1.9790141130000001</v>
      </c>
      <c r="D108" s="1">
        <v>0.84159284590000005</v>
      </c>
      <c r="E108" s="1">
        <v>3.4432814</v>
      </c>
      <c r="F108" s="1">
        <v>0.57474655222776705</v>
      </c>
      <c r="G108" s="1">
        <v>0.24441593588604199</v>
      </c>
      <c r="I108" s="1" t="s">
        <v>12</v>
      </c>
      <c r="J108" s="1">
        <v>1.501662931</v>
      </c>
      <c r="K108" s="1">
        <v>1.9713381378649</v>
      </c>
      <c r="L108" s="1">
        <v>2.7755372</v>
      </c>
      <c r="M108" s="1">
        <v>0.54103505836635901</v>
      </c>
      <c r="N108" s="1">
        <v>0.71025462669529205</v>
      </c>
    </row>
    <row r="109" spans="2:14" x14ac:dyDescent="0.2">
      <c r="B109" s="1" t="s">
        <v>12</v>
      </c>
      <c r="C109" s="1">
        <v>4.4309499289999996</v>
      </c>
      <c r="D109" s="1">
        <v>0.80743778249999998</v>
      </c>
      <c r="E109" s="1">
        <v>3.7085237000000002</v>
      </c>
      <c r="F109" s="1">
        <v>1.19480156726516</v>
      </c>
      <c r="G109" s="1">
        <v>0.217724854367251</v>
      </c>
      <c r="I109" s="1" t="s">
        <v>12</v>
      </c>
      <c r="J109" s="1">
        <v>0.83263612200000003</v>
      </c>
      <c r="K109" s="1">
        <v>2.721007325</v>
      </c>
      <c r="L109" s="1">
        <v>4.3046848999999998</v>
      </c>
      <c r="M109" s="1">
        <v>0.19342556803635</v>
      </c>
      <c r="N109" s="1">
        <v>0.63210371681327904</v>
      </c>
    </row>
    <row r="110" spans="2:14" x14ac:dyDescent="0.2">
      <c r="B110" s="1" t="s">
        <v>12</v>
      </c>
      <c r="C110" s="1">
        <v>0.93022710179075097</v>
      </c>
      <c r="D110" s="1">
        <v>0.2208562711</v>
      </c>
      <c r="E110" s="1">
        <v>5.1365670999999997</v>
      </c>
      <c r="F110" s="1">
        <v>0.18109898764697399</v>
      </c>
      <c r="G110" s="1">
        <v>4.2996862846394E-2</v>
      </c>
      <c r="I110" s="1" t="s">
        <v>12</v>
      </c>
      <c r="J110" s="1">
        <v>1.091923658</v>
      </c>
      <c r="K110" s="1">
        <v>1.4748973089999999</v>
      </c>
      <c r="L110" s="1">
        <v>3.9104434000000001</v>
      </c>
      <c r="M110" s="1">
        <v>0.27923269724348898</v>
      </c>
      <c r="N110" s="1">
        <v>0.37716881645697797</v>
      </c>
    </row>
    <row r="111" spans="2:14" x14ac:dyDescent="0.2">
      <c r="B111" s="1" t="s">
        <v>12</v>
      </c>
      <c r="C111" s="1">
        <v>1.65827288557854</v>
      </c>
      <c r="D111" s="1">
        <v>2.29790616410788</v>
      </c>
      <c r="E111" s="1">
        <v>4.2260399</v>
      </c>
      <c r="F111" s="1">
        <v>0.39239404378991899</v>
      </c>
      <c r="G111" s="1">
        <v>0.54374928265771505</v>
      </c>
      <c r="I111" s="1" t="s">
        <v>12</v>
      </c>
      <c r="J111" s="1">
        <v>2.63941503369493</v>
      </c>
      <c r="K111" s="1">
        <v>2.375870693</v>
      </c>
      <c r="L111" s="1">
        <v>5.339728</v>
      </c>
      <c r="M111" s="1">
        <v>0.49429765592834002</v>
      </c>
      <c r="N111" s="1">
        <v>0.44494226915678098</v>
      </c>
    </row>
    <row r="112" spans="2:14" x14ac:dyDescent="0.2">
      <c r="B112" s="1" t="s">
        <v>12</v>
      </c>
      <c r="C112" s="1">
        <v>1.1591631</v>
      </c>
      <c r="D112" s="1">
        <v>2.0315369141000001</v>
      </c>
      <c r="E112" s="1">
        <v>3.7333905000000001</v>
      </c>
      <c r="F112" s="1">
        <v>0.31048536176432701</v>
      </c>
      <c r="G112" s="1">
        <v>0.54415334107160795</v>
      </c>
      <c r="I112" s="1" t="s">
        <v>12</v>
      </c>
      <c r="J112" s="1">
        <v>1.0531648339999999</v>
      </c>
      <c r="K112" s="1">
        <v>0.22310944499999999</v>
      </c>
      <c r="L112" s="1">
        <v>4.4565178999999997</v>
      </c>
      <c r="M112" s="1">
        <v>0.23632011755186699</v>
      </c>
      <c r="N112" s="1">
        <v>5.0063625908469897E-2</v>
      </c>
    </row>
    <row r="113" spans="2:14" x14ac:dyDescent="0.2">
      <c r="B113" s="1" t="s">
        <v>12</v>
      </c>
      <c r="C113" s="1">
        <v>0.97450410499999995</v>
      </c>
      <c r="D113" s="1">
        <v>2.1662599451625399</v>
      </c>
      <c r="E113" s="1">
        <v>3.8191617</v>
      </c>
      <c r="F113" s="1">
        <v>0.25516178196906403</v>
      </c>
      <c r="G113" s="1">
        <v>0.56720822927254799</v>
      </c>
      <c r="I113" s="1" t="s">
        <v>12</v>
      </c>
      <c r="J113" s="1">
        <v>0.97017834861824304</v>
      </c>
      <c r="K113" s="1">
        <v>0.401979419</v>
      </c>
      <c r="L113" s="1">
        <v>4.8588379000000002</v>
      </c>
      <c r="M113" s="1">
        <v>0.19967291944813401</v>
      </c>
      <c r="N113" s="1">
        <v>8.2731596993593906E-2</v>
      </c>
    </row>
    <row r="114" spans="2:14" x14ac:dyDescent="0.2">
      <c r="B114" s="1" t="s">
        <v>12</v>
      </c>
      <c r="C114" s="1">
        <v>0.91990534200970997</v>
      </c>
      <c r="D114" s="1">
        <v>2.0150479145000002</v>
      </c>
      <c r="E114" s="1">
        <v>3.6519528000000001</v>
      </c>
      <c r="F114" s="1">
        <v>0.25189409403366603</v>
      </c>
      <c r="G114" s="1">
        <v>0.55177271581932796</v>
      </c>
      <c r="I114" s="1" t="s">
        <v>12</v>
      </c>
      <c r="J114" s="1">
        <v>1.4066001720000001</v>
      </c>
      <c r="K114" s="1">
        <v>2.7138122526100301</v>
      </c>
      <c r="L114" s="1">
        <v>2.9998520000000002</v>
      </c>
      <c r="M114" s="1">
        <v>0.46888985589955801</v>
      </c>
      <c r="N114" s="1">
        <v>0.90464871353987697</v>
      </c>
    </row>
    <row r="115" spans="2:14" x14ac:dyDescent="0.2">
      <c r="B115" s="1" t="s">
        <v>12</v>
      </c>
      <c r="C115" s="1">
        <v>0.19924148999999999</v>
      </c>
      <c r="D115" s="1">
        <v>1.4578588215999999</v>
      </c>
      <c r="E115" s="1">
        <v>4.7248631999999997</v>
      </c>
      <c r="F115" s="1">
        <v>4.21687319963042E-2</v>
      </c>
      <c r="G115" s="1">
        <v>0.30855048281609498</v>
      </c>
      <c r="I115" s="1" t="s">
        <v>12</v>
      </c>
      <c r="J115" s="1">
        <v>0.79284860000000001</v>
      </c>
      <c r="K115" s="1">
        <v>1.44825335431614</v>
      </c>
      <c r="L115" s="1">
        <v>4.6694585999999996</v>
      </c>
      <c r="M115" s="1">
        <v>0.16979454534622099</v>
      </c>
      <c r="N115" s="1">
        <v>0.31015444795166103</v>
      </c>
    </row>
    <row r="116" spans="2:14" x14ac:dyDescent="0.2">
      <c r="B116" s="1" t="s">
        <v>12</v>
      </c>
      <c r="C116" s="1">
        <v>0.60580617999999997</v>
      </c>
      <c r="D116" s="1">
        <v>1.9500916706</v>
      </c>
      <c r="E116" s="1">
        <v>3.3409787</v>
      </c>
      <c r="F116" s="1">
        <v>0.1813259629581</v>
      </c>
      <c r="G116" s="1">
        <v>0.58368874683337502</v>
      </c>
      <c r="I116" s="1" t="s">
        <v>12</v>
      </c>
      <c r="J116" s="1">
        <v>1.5802398790000001</v>
      </c>
      <c r="K116" s="1">
        <v>1.1611953509999999</v>
      </c>
      <c r="L116" s="1">
        <v>5.339728</v>
      </c>
      <c r="M116" s="1">
        <v>0.29594014507855099</v>
      </c>
      <c r="N116" s="1">
        <v>0.21746338970824</v>
      </c>
    </row>
    <row r="117" spans="2:14" x14ac:dyDescent="0.2">
      <c r="B117" s="1" t="s">
        <v>12</v>
      </c>
      <c r="C117" s="1">
        <v>1.51227240884189</v>
      </c>
      <c r="D117" s="1">
        <v>2.0996170979</v>
      </c>
      <c r="E117" s="1">
        <v>3.0571505000000001</v>
      </c>
      <c r="F117" s="1">
        <v>0.49466730828000999</v>
      </c>
      <c r="G117" s="1">
        <v>0.68678892252769397</v>
      </c>
      <c r="I117" s="1" t="s">
        <v>12</v>
      </c>
      <c r="J117" s="1">
        <v>0.73334306009269701</v>
      </c>
      <c r="K117" s="1">
        <v>1.151057636</v>
      </c>
      <c r="L117" s="1">
        <v>3.2710007000000001</v>
      </c>
      <c r="M117" s="1">
        <v>0.224195323496169</v>
      </c>
      <c r="N117" s="1">
        <v>0.35189770396564002</v>
      </c>
    </row>
    <row r="118" spans="2:14" x14ac:dyDescent="0.2">
      <c r="B118" s="1" t="s">
        <v>12</v>
      </c>
      <c r="C118" s="1">
        <v>2.6411121369999999</v>
      </c>
      <c r="D118" s="1">
        <v>1.0806642299</v>
      </c>
      <c r="E118" s="1">
        <v>3.6756319</v>
      </c>
      <c r="F118" s="1">
        <v>0.71854641837230804</v>
      </c>
      <c r="G118" s="1">
        <v>0.29400774051939199</v>
      </c>
      <c r="I118" s="1" t="s">
        <v>12</v>
      </c>
      <c r="J118" s="1">
        <v>1.4269025660000001</v>
      </c>
      <c r="K118" s="1">
        <v>2.2513119929999998</v>
      </c>
      <c r="L118" s="1">
        <v>4.3354794999999999</v>
      </c>
      <c r="M118" s="1">
        <v>0.32912220343793602</v>
      </c>
      <c r="N118" s="1">
        <v>0.51927635524513505</v>
      </c>
    </row>
    <row r="119" spans="2:14" x14ac:dyDescent="0.2">
      <c r="B119" s="1" t="s">
        <v>12</v>
      </c>
      <c r="C119" s="1">
        <v>1.8426660459999999</v>
      </c>
      <c r="D119" s="1">
        <v>2.0480352761999998</v>
      </c>
      <c r="E119" s="1">
        <v>2.7755372</v>
      </c>
      <c r="F119" s="1">
        <v>0.66389527980385199</v>
      </c>
      <c r="G119" s="1">
        <v>0.737887885703712</v>
      </c>
      <c r="I119" s="1" t="s">
        <v>12</v>
      </c>
      <c r="J119" s="1">
        <v>2.480999905</v>
      </c>
      <c r="K119" s="1">
        <v>1.655403848</v>
      </c>
      <c r="L119" s="1">
        <v>4.68553</v>
      </c>
      <c r="M119" s="1">
        <v>0.52950251198903897</v>
      </c>
      <c r="N119" s="1">
        <v>0.35330130166704699</v>
      </c>
    </row>
    <row r="120" spans="2:14" x14ac:dyDescent="0.2">
      <c r="B120" s="1" t="s">
        <v>12</v>
      </c>
      <c r="C120" s="1">
        <v>0.55929424299999997</v>
      </c>
      <c r="D120" s="1">
        <v>0.78040230649999998</v>
      </c>
      <c r="E120" s="1">
        <v>3.8191617</v>
      </c>
      <c r="F120" s="1">
        <v>0.14644424272478401</v>
      </c>
      <c r="G120" s="1">
        <v>0.204338639681059</v>
      </c>
      <c r="I120" s="1" t="s">
        <v>12</v>
      </c>
      <c r="J120" s="1">
        <v>1.312428081</v>
      </c>
      <c r="K120" s="1">
        <v>1.2631864669999999</v>
      </c>
      <c r="L120" s="1">
        <v>5.5697994</v>
      </c>
      <c r="M120" s="1">
        <v>0.23563291722858101</v>
      </c>
      <c r="N120" s="1">
        <v>0.22679209362548999</v>
      </c>
    </row>
    <row r="121" spans="2:14" x14ac:dyDescent="0.2">
      <c r="B121" s="1" t="s">
        <v>12</v>
      </c>
      <c r="C121" s="1">
        <v>0.84773628300000003</v>
      </c>
      <c r="D121" s="1">
        <v>1.6039634375</v>
      </c>
      <c r="E121" s="1">
        <v>4.8013574999999999</v>
      </c>
      <c r="F121" s="1">
        <v>0.17656179174327299</v>
      </c>
      <c r="G121" s="1">
        <v>0.33406457184244198</v>
      </c>
      <c r="I121" s="1" t="s">
        <v>12</v>
      </c>
      <c r="J121" s="1">
        <v>0.94503569675279497</v>
      </c>
      <c r="K121" s="1">
        <v>0.61260237980034005</v>
      </c>
      <c r="L121" s="1">
        <v>3.7642492999999999</v>
      </c>
      <c r="M121" s="1">
        <v>0.251055554889203</v>
      </c>
      <c r="N121" s="1">
        <v>0.16274224446301699</v>
      </c>
    </row>
    <row r="122" spans="2:14" x14ac:dyDescent="0.2">
      <c r="B122" s="1" t="s">
        <v>12</v>
      </c>
      <c r="C122" s="1">
        <v>0.78274663337529604</v>
      </c>
      <c r="D122" s="1">
        <v>3.6909518068999998</v>
      </c>
      <c r="E122" s="1">
        <v>4.3673761999999998</v>
      </c>
      <c r="F122" s="1">
        <v>0.179225832062577</v>
      </c>
      <c r="G122" s="1">
        <v>0.84511881685392698</v>
      </c>
      <c r="I122" s="1" t="s">
        <v>12</v>
      </c>
      <c r="J122" s="1">
        <v>1.434691524</v>
      </c>
      <c r="K122" s="1">
        <v>1.1518039609999999</v>
      </c>
      <c r="L122" s="1">
        <v>2.3166997999999999</v>
      </c>
      <c r="M122" s="1">
        <v>0.61928244824815004</v>
      </c>
      <c r="N122" s="1">
        <v>0.49717445523153198</v>
      </c>
    </row>
    <row r="123" spans="2:14" x14ac:dyDescent="0.2">
      <c r="B123" s="1" t="s">
        <v>12</v>
      </c>
      <c r="C123" s="1">
        <v>2.2877462419999999</v>
      </c>
      <c r="D123" s="1">
        <v>1.7321832067</v>
      </c>
      <c r="E123" s="1">
        <v>5.7395870000000002</v>
      </c>
      <c r="F123" s="1">
        <v>0.39859074215618701</v>
      </c>
      <c r="G123" s="1">
        <v>0.30179579239760601</v>
      </c>
      <c r="I123" s="1" t="s">
        <v>12</v>
      </c>
      <c r="J123" s="1">
        <v>2.137977593</v>
      </c>
      <c r="K123" s="1">
        <v>1.8143550230000001</v>
      </c>
      <c r="L123" s="1">
        <v>3.6519528000000001</v>
      </c>
      <c r="M123" s="1">
        <v>0.585434070506059</v>
      </c>
      <c r="N123" s="1">
        <v>0.49681776363593699</v>
      </c>
    </row>
    <row r="124" spans="2:14" x14ac:dyDescent="0.2">
      <c r="B124" s="1" t="s">
        <v>12</v>
      </c>
      <c r="C124" s="1">
        <v>2.1506631920000001</v>
      </c>
      <c r="D124" s="1">
        <v>1.9890018568000001</v>
      </c>
      <c r="E124" s="1">
        <v>5.3774990000000003</v>
      </c>
      <c r="F124" s="1">
        <v>0.39993744155043098</v>
      </c>
      <c r="G124" s="1">
        <v>0.36987489105995203</v>
      </c>
      <c r="I124" s="1" t="s">
        <v>12</v>
      </c>
      <c r="J124" s="1">
        <v>1.655315359</v>
      </c>
      <c r="K124" s="1">
        <v>1.6031787529999999</v>
      </c>
      <c r="L124" s="1">
        <v>3.9677098000000002</v>
      </c>
      <c r="M124" s="1">
        <v>0.41719668081571898</v>
      </c>
      <c r="N124" s="1">
        <v>0.40405645417918401</v>
      </c>
    </row>
    <row r="125" spans="2:14" x14ac:dyDescent="0.2">
      <c r="B125" s="1" t="s">
        <v>12</v>
      </c>
      <c r="C125" s="1">
        <v>1.153801544</v>
      </c>
      <c r="D125" s="1">
        <v>3.2963107582000002</v>
      </c>
      <c r="E125" s="1">
        <v>5.1680036999999999</v>
      </c>
      <c r="F125" s="1">
        <v>0.22325865285274499</v>
      </c>
      <c r="G125" s="1">
        <v>0.63783057241232199</v>
      </c>
      <c r="I125" s="1" t="s">
        <v>12</v>
      </c>
      <c r="J125" s="1">
        <v>2.5498508740000001</v>
      </c>
      <c r="K125" s="1">
        <v>2.691802531</v>
      </c>
      <c r="L125" s="1">
        <v>4.5337183999999997</v>
      </c>
      <c r="M125" s="1">
        <v>0.562419331999094</v>
      </c>
      <c r="N125" s="1">
        <v>0.59372953798806705</v>
      </c>
    </row>
    <row r="126" spans="2:14" x14ac:dyDescent="0.2">
      <c r="B126" s="1" t="s">
        <v>12</v>
      </c>
      <c r="C126" s="1">
        <v>2.8873917900000001</v>
      </c>
      <c r="D126" s="1">
        <v>2.7025171472</v>
      </c>
      <c r="E126" s="1">
        <v>2.5382753999999998</v>
      </c>
      <c r="F126" s="1">
        <v>1.13754078458153</v>
      </c>
      <c r="G126" s="1">
        <v>1.0647060390688901</v>
      </c>
      <c r="I126" s="1" t="s">
        <v>12</v>
      </c>
      <c r="J126" s="1">
        <v>1.1505365460000001</v>
      </c>
      <c r="K126" s="1">
        <v>0.86569601900000004</v>
      </c>
      <c r="L126" s="1">
        <v>3.4315007</v>
      </c>
      <c r="M126" s="1">
        <v>0.33528670007265299</v>
      </c>
      <c r="N126" s="1">
        <v>0.25227913227585802</v>
      </c>
    </row>
    <row r="127" spans="2:14" x14ac:dyDescent="0.2">
      <c r="B127" s="1" t="s">
        <v>12</v>
      </c>
      <c r="C127" s="1">
        <v>0.70228262299999999</v>
      </c>
      <c r="D127" s="1">
        <v>0.55524315879999997</v>
      </c>
      <c r="E127" s="1">
        <v>3.5229857</v>
      </c>
      <c r="F127" s="1">
        <v>0.199343024015113</v>
      </c>
      <c r="G127" s="1">
        <v>0.157605850855426</v>
      </c>
      <c r="I127" s="1" t="s">
        <v>12</v>
      </c>
      <c r="J127" s="1">
        <v>0.86578428487975001</v>
      </c>
      <c r="K127" s="1">
        <v>1.145341054</v>
      </c>
      <c r="L127" s="1">
        <v>3.4683836000000001</v>
      </c>
      <c r="M127" s="1">
        <v>0.249621836777152</v>
      </c>
      <c r="N127" s="1">
        <v>0.33022329306366199</v>
      </c>
    </row>
    <row r="128" spans="2:14" x14ac:dyDescent="0.2">
      <c r="B128" s="1" t="s">
        <v>12</v>
      </c>
      <c r="C128" s="1">
        <v>1.0005288384417801</v>
      </c>
      <c r="D128" s="1">
        <v>1.6185739665000001</v>
      </c>
      <c r="E128" s="1">
        <v>3.2229149000000001</v>
      </c>
      <c r="F128" s="1">
        <v>0.310442214419554</v>
      </c>
      <c r="G128" s="1">
        <v>0.50220809941335998</v>
      </c>
      <c r="I128" s="1" t="s">
        <v>12</v>
      </c>
      <c r="J128" s="1">
        <v>0.70676577296743104</v>
      </c>
      <c r="K128" s="1">
        <v>3.1209851714544001</v>
      </c>
      <c r="L128" s="1">
        <v>3.8191617</v>
      </c>
      <c r="M128" s="1">
        <v>0.18505782904332899</v>
      </c>
      <c r="N128" s="1">
        <v>0.81719115780156704</v>
      </c>
    </row>
    <row r="129" spans="2:14" x14ac:dyDescent="0.2">
      <c r="B129" s="1" t="s">
        <v>12</v>
      </c>
      <c r="C129" s="1">
        <v>1.31094847189546</v>
      </c>
      <c r="D129" s="1">
        <v>1.6864956619</v>
      </c>
      <c r="E129" s="1">
        <v>2.9355449999999998</v>
      </c>
      <c r="F129" s="1">
        <v>0.44657754246501502</v>
      </c>
      <c r="G129" s="1">
        <v>0.57450853654091505</v>
      </c>
      <c r="I129" s="1" t="s">
        <v>12</v>
      </c>
      <c r="J129" s="1">
        <v>1.2070981002624099</v>
      </c>
      <c r="K129" s="1">
        <v>2.1711761217499399</v>
      </c>
      <c r="L129" s="1">
        <v>4.0499393000000001</v>
      </c>
      <c r="M129" s="1">
        <v>0.29805338076607901</v>
      </c>
      <c r="N129" s="1">
        <v>0.53610090446292302</v>
      </c>
    </row>
    <row r="130" spans="2:14" x14ac:dyDescent="0.2">
      <c r="B130" s="1" t="s">
        <v>12</v>
      </c>
      <c r="C130" s="1">
        <v>0.42311555699999998</v>
      </c>
      <c r="D130" s="1">
        <v>1.3666287491</v>
      </c>
      <c r="E130" s="1">
        <v>4.1514822999999996</v>
      </c>
      <c r="F130" s="1">
        <v>0.101919152347103</v>
      </c>
      <c r="G130" s="1">
        <v>0.32919055179399398</v>
      </c>
      <c r="I130" s="1" t="s">
        <v>12</v>
      </c>
      <c r="J130" s="1">
        <v>1.81258817370146</v>
      </c>
      <c r="K130" s="1">
        <v>1.9790141130000001</v>
      </c>
      <c r="L130" s="1">
        <v>3.4432814</v>
      </c>
      <c r="M130" s="1">
        <v>0.52641302383867405</v>
      </c>
      <c r="N130" s="1">
        <v>0.57474655222776705</v>
      </c>
    </row>
    <row r="131" spans="2:14" x14ac:dyDescent="0.2">
      <c r="B131" s="1" t="s">
        <v>12</v>
      </c>
      <c r="C131" s="1">
        <v>1.2140852918774001</v>
      </c>
      <c r="D131" s="1">
        <v>1.5802821975000001</v>
      </c>
      <c r="E131" s="1">
        <v>3.8971111999999999</v>
      </c>
      <c r="F131" s="1">
        <v>0.31153468032356901</v>
      </c>
      <c r="G131" s="1">
        <v>0.405500925275111</v>
      </c>
      <c r="I131" s="1" t="s">
        <v>12</v>
      </c>
      <c r="J131" s="1">
        <v>1.5093346169999999</v>
      </c>
      <c r="K131" s="1">
        <v>1.3352643317998201</v>
      </c>
      <c r="L131" s="1">
        <v>3.5896574000000001</v>
      </c>
      <c r="M131" s="1">
        <v>0.42046759587697702</v>
      </c>
      <c r="N131" s="1">
        <v>0.37197542355986901</v>
      </c>
    </row>
    <row r="132" spans="2:14" x14ac:dyDescent="0.2">
      <c r="B132" s="1" t="s">
        <v>12</v>
      </c>
      <c r="C132" s="1">
        <v>1.757341357</v>
      </c>
      <c r="D132" s="1">
        <v>0.40533384400398897</v>
      </c>
      <c r="E132" s="1">
        <v>4.7040088999999998</v>
      </c>
      <c r="F132" s="1">
        <v>0.37358376532833498</v>
      </c>
      <c r="G132" s="1">
        <v>8.6167745984491895E-2</v>
      </c>
      <c r="I132" s="1" t="s">
        <v>12</v>
      </c>
      <c r="J132" s="1">
        <v>1.4148271341311101</v>
      </c>
      <c r="K132" s="1">
        <v>1.7982379340000001</v>
      </c>
      <c r="L132" s="1">
        <v>4.6892322000000002</v>
      </c>
      <c r="M132" s="1">
        <v>0.30171829284357199</v>
      </c>
      <c r="N132" s="1">
        <v>0.38348238204113699</v>
      </c>
    </row>
    <row r="133" spans="2:14" x14ac:dyDescent="0.2">
      <c r="B133" s="1" t="s">
        <v>12</v>
      </c>
      <c r="C133" s="1">
        <v>1.8732417227696101</v>
      </c>
      <c r="D133" s="1">
        <v>1.7938749234</v>
      </c>
      <c r="E133" s="1">
        <v>6.2877694000000002</v>
      </c>
      <c r="F133" s="1">
        <v>0.29791832422633202</v>
      </c>
      <c r="G133" s="1">
        <v>0.285295914859727</v>
      </c>
      <c r="I133" s="1" t="s">
        <v>12</v>
      </c>
      <c r="J133" s="1">
        <v>1.067850905</v>
      </c>
      <c r="K133" s="1">
        <v>1.3396968165643199</v>
      </c>
      <c r="L133" s="1">
        <v>4.8301832999999998</v>
      </c>
      <c r="M133" s="1">
        <v>0.221078753884972</v>
      </c>
      <c r="N133" s="1">
        <v>0.277359415441712</v>
      </c>
    </row>
    <row r="134" spans="2:14" x14ac:dyDescent="0.2">
      <c r="B134" s="1" t="s">
        <v>12</v>
      </c>
      <c r="C134" s="1">
        <v>1.5941307259999999</v>
      </c>
      <c r="D134" s="1">
        <v>2.7677465942000001</v>
      </c>
      <c r="E134" s="1">
        <v>3.8852234999999999</v>
      </c>
      <c r="F134" s="1">
        <v>0.41030605472246301</v>
      </c>
      <c r="G134" s="1">
        <v>0.71237770341912099</v>
      </c>
      <c r="I134" s="1" t="s">
        <v>12</v>
      </c>
      <c r="J134" s="1">
        <v>1.811133895</v>
      </c>
      <c r="K134" s="1">
        <v>3.1505817230000002</v>
      </c>
      <c r="L134" s="1">
        <v>4.1999639999999996</v>
      </c>
      <c r="M134" s="1">
        <v>0.43122605217568499</v>
      </c>
      <c r="N134" s="1">
        <v>0.75014493528992099</v>
      </c>
    </row>
    <row r="135" spans="2:14" x14ac:dyDescent="0.2">
      <c r="B135" s="1" t="s">
        <v>12</v>
      </c>
      <c r="C135" s="1">
        <v>0.87259034999999996</v>
      </c>
      <c r="D135" s="1">
        <v>1.7360902047</v>
      </c>
      <c r="E135" s="1">
        <v>4.0485161999999999</v>
      </c>
      <c r="F135" s="1">
        <v>0.215533372448899</v>
      </c>
      <c r="G135" s="1">
        <v>0.428821355512916</v>
      </c>
      <c r="I135" s="1" t="s">
        <v>12</v>
      </c>
      <c r="J135" s="1">
        <v>1.3617964899999999</v>
      </c>
      <c r="K135" s="1">
        <v>0.91559439899999995</v>
      </c>
      <c r="L135" s="1">
        <v>4.5692959000000002</v>
      </c>
      <c r="M135" s="1">
        <v>0.29803202064458101</v>
      </c>
      <c r="N135" s="1">
        <v>0.20037975632088101</v>
      </c>
    </row>
    <row r="136" spans="2:14" x14ac:dyDescent="0.2">
      <c r="B136" s="1" t="s">
        <v>12</v>
      </c>
      <c r="C136" s="1">
        <v>2.03551113197345</v>
      </c>
      <c r="D136" s="1">
        <v>2.5927355323999999</v>
      </c>
      <c r="E136" s="1">
        <v>3.9677098000000002</v>
      </c>
      <c r="F136" s="1">
        <v>0.51301915577934998</v>
      </c>
      <c r="G136" s="1">
        <v>0.65345896325381403</v>
      </c>
      <c r="I136" s="1" t="s">
        <v>12</v>
      </c>
      <c r="J136" s="1">
        <v>2.19773740850819</v>
      </c>
      <c r="K136" s="1">
        <v>3.19099376184854</v>
      </c>
      <c r="L136" s="1">
        <v>4.2939314</v>
      </c>
      <c r="M136" s="1">
        <v>0.51182406139701997</v>
      </c>
      <c r="N136" s="1">
        <v>0.743140368252864</v>
      </c>
    </row>
    <row r="137" spans="2:14" x14ac:dyDescent="0.2">
      <c r="B137" s="1" t="s">
        <v>12</v>
      </c>
      <c r="C137" s="1">
        <v>1.959306532</v>
      </c>
      <c r="D137" s="1">
        <v>2.7445715069999999</v>
      </c>
      <c r="E137" s="1">
        <v>4.4344010000000003</v>
      </c>
      <c r="F137" s="1">
        <v>0.44184243418671398</v>
      </c>
      <c r="G137" s="1">
        <v>0.61892722534565603</v>
      </c>
      <c r="I137" s="1" t="s">
        <v>12</v>
      </c>
      <c r="J137" s="1">
        <v>1.0623991479999999</v>
      </c>
      <c r="K137" s="1">
        <v>2.7434272489999998</v>
      </c>
      <c r="L137" s="1">
        <v>3.5377303000000002</v>
      </c>
      <c r="M137" s="1">
        <v>0.30030529687353502</v>
      </c>
      <c r="N137" s="1">
        <v>0.77547665207831096</v>
      </c>
    </row>
    <row r="138" spans="2:14" x14ac:dyDescent="0.2">
      <c r="I138" s="1" t="s">
        <v>12</v>
      </c>
      <c r="J138" s="1">
        <v>1.8482748790000001</v>
      </c>
      <c r="K138" s="1">
        <v>4.4309499289999996</v>
      </c>
      <c r="L138" s="1">
        <v>3.7085237000000002</v>
      </c>
      <c r="M138" s="1">
        <v>0.49838561878409998</v>
      </c>
      <c r="N138" s="1">
        <v>1.19480156726516</v>
      </c>
    </row>
    <row r="139" spans="2:14" x14ac:dyDescent="0.2">
      <c r="I139" s="1" t="s">
        <v>12</v>
      </c>
      <c r="J139" s="1">
        <v>1.2368312080094199</v>
      </c>
      <c r="K139" s="1">
        <v>0.93022710179075097</v>
      </c>
      <c r="L139" s="1">
        <v>5.1365670999999997</v>
      </c>
      <c r="M139" s="1">
        <v>0.24078945800385201</v>
      </c>
      <c r="N139" s="1">
        <v>0.18109898764697399</v>
      </c>
    </row>
    <row r="140" spans="2:14" x14ac:dyDescent="0.2">
      <c r="I140" s="1" t="s">
        <v>12</v>
      </c>
      <c r="J140" s="1">
        <v>2.4721523959999998</v>
      </c>
      <c r="K140" s="1">
        <v>1.6439050930000001</v>
      </c>
      <c r="L140" s="1">
        <v>2.8475375000000001</v>
      </c>
      <c r="M140" s="1">
        <v>0.86817202442461205</v>
      </c>
      <c r="N140" s="1">
        <v>0.57730761860028201</v>
      </c>
    </row>
    <row r="141" spans="2:14" x14ac:dyDescent="0.2">
      <c r="I141" s="1" t="s">
        <v>12</v>
      </c>
      <c r="J141" s="1">
        <v>1.2985906270000001</v>
      </c>
      <c r="K141" s="1">
        <v>2.2486839660000002</v>
      </c>
      <c r="L141" s="1">
        <v>4.2858422000000003</v>
      </c>
      <c r="M141" s="1">
        <v>0.302995436229547</v>
      </c>
      <c r="N141" s="1">
        <v>0.52467726553254801</v>
      </c>
    </row>
    <row r="142" spans="2:14" x14ac:dyDescent="0.2">
      <c r="I142" s="1" t="s">
        <v>12</v>
      </c>
      <c r="J142" s="1">
        <v>1.0429468690000001</v>
      </c>
      <c r="K142" s="1">
        <v>0.79855608700000003</v>
      </c>
      <c r="L142" s="1">
        <v>4.2383449000000004</v>
      </c>
      <c r="M142" s="1">
        <v>0.24607409109154799</v>
      </c>
      <c r="N142" s="1">
        <v>0.18841224719583299</v>
      </c>
    </row>
    <row r="143" spans="2:14" x14ac:dyDescent="0.2">
      <c r="I143" s="1" t="s">
        <v>12</v>
      </c>
      <c r="J143" s="1">
        <v>3.0328349640000001</v>
      </c>
      <c r="K143" s="1">
        <v>0.91990534200970997</v>
      </c>
      <c r="L143" s="1">
        <v>3.6519528000000001</v>
      </c>
      <c r="M143" s="1">
        <v>0.830469376274524</v>
      </c>
      <c r="N143" s="1">
        <v>0.25189409403366603</v>
      </c>
    </row>
    <row r="144" spans="2:14" x14ac:dyDescent="0.2">
      <c r="I144" s="1" t="s">
        <v>12</v>
      </c>
      <c r="J144" s="1">
        <v>0.60368675583654197</v>
      </c>
      <c r="K144" s="1">
        <v>1.10913953</v>
      </c>
      <c r="L144" s="1">
        <v>2.7651047000000002</v>
      </c>
      <c r="M144" s="1">
        <v>0.21832329019459601</v>
      </c>
      <c r="N144" s="1">
        <v>0.40112026499394399</v>
      </c>
    </row>
    <row r="145" spans="9:14" x14ac:dyDescent="0.2">
      <c r="I145" s="1" t="s">
        <v>12</v>
      </c>
      <c r="J145" s="1">
        <v>1.45118237073638</v>
      </c>
      <c r="K145" s="1">
        <v>0.19924148999999999</v>
      </c>
      <c r="L145" s="1">
        <v>4.7248631999999997</v>
      </c>
      <c r="M145" s="1">
        <v>0.30713743643125502</v>
      </c>
      <c r="N145" s="1">
        <v>4.21687319963042E-2</v>
      </c>
    </row>
    <row r="146" spans="9:14" x14ac:dyDescent="0.2">
      <c r="I146" s="1" t="s">
        <v>12</v>
      </c>
      <c r="J146" s="1">
        <v>0.68529166500000005</v>
      </c>
      <c r="K146" s="1">
        <v>1.2198086669999999</v>
      </c>
      <c r="L146" s="1">
        <v>4.1542750000000002</v>
      </c>
      <c r="M146" s="1">
        <v>0.164960592401803</v>
      </c>
      <c r="N146" s="1">
        <v>0.29362732775273698</v>
      </c>
    </row>
    <row r="147" spans="9:14" x14ac:dyDescent="0.2">
      <c r="I147" s="1" t="s">
        <v>12</v>
      </c>
      <c r="J147" s="1">
        <v>1.3246601212176901</v>
      </c>
      <c r="K147" s="1">
        <v>1.51227240884189</v>
      </c>
      <c r="L147" s="1">
        <v>3.0571505000000001</v>
      </c>
      <c r="M147" s="1">
        <v>0.433298956403255</v>
      </c>
      <c r="N147" s="1">
        <v>0.49466730828000999</v>
      </c>
    </row>
    <row r="148" spans="9:14" x14ac:dyDescent="0.2">
      <c r="I148" s="1" t="s">
        <v>12</v>
      </c>
      <c r="J148" s="1">
        <v>1.474902766</v>
      </c>
      <c r="K148" s="1">
        <v>2.6411121369999999</v>
      </c>
      <c r="L148" s="1">
        <v>3.6756319</v>
      </c>
      <c r="M148" s="1">
        <v>0.40126509022843099</v>
      </c>
      <c r="N148" s="1">
        <v>0.71854641837230804</v>
      </c>
    </row>
    <row r="149" spans="9:14" x14ac:dyDescent="0.2">
      <c r="I149" s="1" t="s">
        <v>12</v>
      </c>
      <c r="J149" s="1">
        <v>0.40484263199999998</v>
      </c>
      <c r="K149" s="1">
        <v>0.55929424299999997</v>
      </c>
      <c r="L149" s="1">
        <v>3.8191617</v>
      </c>
      <c r="M149" s="1">
        <v>0.10600300898492999</v>
      </c>
      <c r="N149" s="1">
        <v>0.14644424272478401</v>
      </c>
    </row>
    <row r="150" spans="9:14" x14ac:dyDescent="0.2">
      <c r="I150" s="1" t="s">
        <v>12</v>
      </c>
      <c r="J150" s="1">
        <v>1.460351408</v>
      </c>
      <c r="K150" s="1">
        <v>1.1884190400000001</v>
      </c>
      <c r="L150" s="1">
        <v>2.2789394999999999</v>
      </c>
      <c r="M150" s="1">
        <v>0.64080306124844499</v>
      </c>
      <c r="N150" s="1">
        <v>0.52147897739277405</v>
      </c>
    </row>
    <row r="151" spans="9:14" x14ac:dyDescent="0.2">
      <c r="I151" s="1" t="s">
        <v>12</v>
      </c>
      <c r="J151" s="1">
        <v>0.61023170000000004</v>
      </c>
      <c r="K151" s="1">
        <v>1.738463026</v>
      </c>
      <c r="L151" s="1">
        <v>2.6951909000000001</v>
      </c>
      <c r="M151" s="1">
        <v>0.22641501943331699</v>
      </c>
      <c r="N151" s="1">
        <v>0.645024078257314</v>
      </c>
    </row>
    <row r="152" spans="9:14" x14ac:dyDescent="0.2">
      <c r="I152" s="1" t="s">
        <v>12</v>
      </c>
      <c r="J152" s="1">
        <v>3.544195561</v>
      </c>
      <c r="K152" s="1">
        <v>2.574406518</v>
      </c>
      <c r="L152" s="1">
        <v>5.4416454999999999</v>
      </c>
      <c r="M152" s="1">
        <v>0.651309527788975</v>
      </c>
      <c r="N152" s="1">
        <v>0.473093390225438</v>
      </c>
    </row>
    <row r="153" spans="9:14" x14ac:dyDescent="0.2">
      <c r="I153" s="1" t="s">
        <v>12</v>
      </c>
      <c r="J153" s="1">
        <v>2.7230568157003399</v>
      </c>
      <c r="K153" s="1">
        <v>2.1506631920000001</v>
      </c>
      <c r="L153" s="1">
        <v>5.3774990000000003</v>
      </c>
      <c r="M153" s="1">
        <v>0.50637979025200097</v>
      </c>
      <c r="N153" s="1">
        <v>0.39993744155043098</v>
      </c>
    </row>
    <row r="154" spans="9:14" x14ac:dyDescent="0.2">
      <c r="I154" s="1" t="s">
        <v>12</v>
      </c>
      <c r="J154" s="1">
        <v>2.0073657960000002</v>
      </c>
      <c r="K154" s="1">
        <v>0.85390194399999997</v>
      </c>
      <c r="L154" s="1">
        <v>1.9148719999999999</v>
      </c>
      <c r="M154" s="1">
        <v>1.04830286097452</v>
      </c>
      <c r="N154" s="1">
        <v>0.44593160482789401</v>
      </c>
    </row>
    <row r="155" spans="9:14" x14ac:dyDescent="0.2">
      <c r="I155" s="1" t="s">
        <v>12</v>
      </c>
      <c r="J155" s="1">
        <v>1.05673593703145</v>
      </c>
      <c r="K155" s="1">
        <v>0.47029271299999997</v>
      </c>
      <c r="L155" s="1">
        <v>4.4422227000000003</v>
      </c>
      <c r="M155" s="1">
        <v>0.237884502510747</v>
      </c>
      <c r="N155" s="1">
        <v>0.105868783435824</v>
      </c>
    </row>
    <row r="156" spans="9:14" x14ac:dyDescent="0.2">
      <c r="I156" s="1" t="s">
        <v>12</v>
      </c>
      <c r="J156" s="1">
        <v>1.3742760059694601</v>
      </c>
      <c r="K156" s="1">
        <v>0.59733659500000003</v>
      </c>
      <c r="L156" s="1">
        <v>2.5856764000000001</v>
      </c>
      <c r="M156" s="1">
        <v>0.53149574555016299</v>
      </c>
      <c r="N156" s="1">
        <v>0.23101753761607599</v>
      </c>
    </row>
    <row r="157" spans="9:14" x14ac:dyDescent="0.2">
      <c r="I157" s="1" t="s">
        <v>12</v>
      </c>
      <c r="J157" s="1">
        <v>0.29869947230299798</v>
      </c>
      <c r="K157" s="1">
        <v>1.0661310939999999</v>
      </c>
      <c r="L157" s="1">
        <v>2.118493</v>
      </c>
      <c r="M157" s="1">
        <v>0.140996204520382</v>
      </c>
      <c r="N157" s="1">
        <v>0.50324976008889299</v>
      </c>
    </row>
    <row r="158" spans="9:14" x14ac:dyDescent="0.2">
      <c r="I158" s="1" t="s">
        <v>12</v>
      </c>
      <c r="J158" s="1">
        <v>0.70395016601496696</v>
      </c>
      <c r="K158" s="1">
        <v>0.42311555699999998</v>
      </c>
      <c r="L158" s="1">
        <v>4.1514822999999996</v>
      </c>
      <c r="M158" s="1">
        <v>0.169565980328271</v>
      </c>
      <c r="N158" s="1">
        <v>0.101919152347103</v>
      </c>
    </row>
    <row r="159" spans="9:14" x14ac:dyDescent="0.2">
      <c r="I159" s="1" t="s">
        <v>12</v>
      </c>
      <c r="J159" s="1">
        <v>1.241775125</v>
      </c>
      <c r="K159" s="1">
        <v>1.2140852918774001</v>
      </c>
      <c r="L159" s="1">
        <v>3.8971111999999999</v>
      </c>
      <c r="M159" s="1">
        <v>0.31863990049860502</v>
      </c>
      <c r="N159" s="1">
        <v>0.31153468032356901</v>
      </c>
    </row>
    <row r="160" spans="9:14" x14ac:dyDescent="0.2">
      <c r="I160" s="1" t="s">
        <v>12</v>
      </c>
      <c r="J160" s="1">
        <v>1.29438633549835</v>
      </c>
      <c r="K160" s="1">
        <v>1.8732417227696101</v>
      </c>
      <c r="L160" s="1">
        <v>6.2877694000000002</v>
      </c>
      <c r="M160" s="1">
        <v>0.205857793623657</v>
      </c>
      <c r="N160" s="1">
        <v>0.29791832422633202</v>
      </c>
    </row>
    <row r="161" spans="9:14" x14ac:dyDescent="0.2">
      <c r="I161" s="1" t="s">
        <v>12</v>
      </c>
      <c r="J161" s="1">
        <v>0.73952012099999997</v>
      </c>
      <c r="K161" s="1">
        <v>1.9544530120000001</v>
      </c>
      <c r="L161" s="1">
        <v>4.8766534000000004</v>
      </c>
      <c r="M161" s="1">
        <v>0.15164500331313299</v>
      </c>
      <c r="N161" s="1">
        <v>0.40077751106937398</v>
      </c>
    </row>
    <row r="162" spans="9:14" x14ac:dyDescent="0.2">
      <c r="I162" s="1" t="s">
        <v>12</v>
      </c>
      <c r="J162" s="1">
        <v>1.9185382846119099</v>
      </c>
      <c r="K162" s="1">
        <v>1.70503007425723</v>
      </c>
      <c r="L162" s="1">
        <v>3.7038478000000001</v>
      </c>
      <c r="M162" s="1">
        <v>0.51798518411364303</v>
      </c>
      <c r="N162" s="1">
        <v>0.460340210053239</v>
      </c>
    </row>
    <row r="163" spans="9:14" x14ac:dyDescent="0.2">
      <c r="I163" s="1" t="s">
        <v>12</v>
      </c>
      <c r="J163" s="1">
        <v>1.2321348793993201</v>
      </c>
      <c r="K163" s="1">
        <v>1.5941307259999999</v>
      </c>
      <c r="L163" s="1">
        <v>3.8852234999999999</v>
      </c>
      <c r="M163" s="1">
        <v>0.31713359074434699</v>
      </c>
      <c r="N163" s="1">
        <v>0.41030605472246301</v>
      </c>
    </row>
  </sheetData>
  <mergeCells count="2">
    <mergeCell ref="B4:G4"/>
    <mergeCell ref="I4:N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5E31A-78E1-694F-9F3E-EECDA5BE74AE}">
  <dimension ref="B2:D19"/>
  <sheetViews>
    <sheetView workbookViewId="0">
      <selection activeCell="H24" sqref="H24"/>
    </sheetView>
  </sheetViews>
  <sheetFormatPr baseColWidth="10" defaultRowHeight="16" x14ac:dyDescent="0.2"/>
  <cols>
    <col min="2" max="2" width="23" customWidth="1"/>
  </cols>
  <sheetData>
    <row r="2" spans="2:4" x14ac:dyDescent="0.2">
      <c r="B2" t="s">
        <v>39</v>
      </c>
    </row>
    <row r="4" spans="2:4" x14ac:dyDescent="0.2">
      <c r="B4" s="1" t="s">
        <v>44</v>
      </c>
      <c r="C4" s="1" t="s">
        <v>10</v>
      </c>
      <c r="D4" s="1" t="s">
        <v>17</v>
      </c>
    </row>
    <row r="5" spans="2:4" x14ac:dyDescent="0.2">
      <c r="B5" s="1" t="s">
        <v>42</v>
      </c>
      <c r="C5" s="1">
        <v>6</v>
      </c>
      <c r="D5" s="1">
        <v>28</v>
      </c>
    </row>
    <row r="6" spans="2:4" x14ac:dyDescent="0.2">
      <c r="B6" s="1" t="s">
        <v>41</v>
      </c>
      <c r="C6" s="1">
        <f>17+9</f>
        <v>26</v>
      </c>
      <c r="D6" s="1">
        <f>23+13</f>
        <v>36</v>
      </c>
    </row>
    <row r="7" spans="2:4" x14ac:dyDescent="0.2">
      <c r="B7" s="1" t="s">
        <v>40</v>
      </c>
      <c r="C7" s="1">
        <v>60</v>
      </c>
      <c r="D7" s="1">
        <v>23</v>
      </c>
    </row>
    <row r="10" spans="2:4" x14ac:dyDescent="0.2">
      <c r="B10" s="1" t="s">
        <v>43</v>
      </c>
      <c r="C10" s="1" t="s">
        <v>10</v>
      </c>
      <c r="D10" s="1" t="s">
        <v>17</v>
      </c>
    </row>
    <row r="11" spans="2:4" x14ac:dyDescent="0.2">
      <c r="B11" s="1" t="s">
        <v>42</v>
      </c>
      <c r="C11" s="1">
        <v>8</v>
      </c>
      <c r="D11" s="1">
        <v>27</v>
      </c>
    </row>
    <row r="12" spans="2:4" x14ac:dyDescent="0.2">
      <c r="B12" s="1" t="s">
        <v>41</v>
      </c>
      <c r="C12" s="1">
        <v>20</v>
      </c>
      <c r="D12" s="1">
        <v>30</v>
      </c>
    </row>
    <row r="13" spans="2:4" x14ac:dyDescent="0.2">
      <c r="B13" s="1" t="s">
        <v>40</v>
      </c>
      <c r="C13" s="1">
        <v>27</v>
      </c>
      <c r="D13" s="1">
        <v>19</v>
      </c>
    </row>
    <row r="16" spans="2:4" x14ac:dyDescent="0.2">
      <c r="B16" s="1" t="s">
        <v>45</v>
      </c>
      <c r="C16" s="1" t="s">
        <v>10</v>
      </c>
      <c r="D16" s="1" t="s">
        <v>17</v>
      </c>
    </row>
    <row r="17" spans="2:4" x14ac:dyDescent="0.2">
      <c r="B17" s="1" t="s">
        <v>42</v>
      </c>
      <c r="C17" s="1">
        <v>3</v>
      </c>
      <c r="D17" s="1">
        <v>24</v>
      </c>
    </row>
    <row r="18" spans="2:4" x14ac:dyDescent="0.2">
      <c r="B18" s="1" t="s">
        <v>41</v>
      </c>
      <c r="C18" s="1">
        <f>26+6</f>
        <v>32</v>
      </c>
      <c r="D18" s="1">
        <f>19+20</f>
        <v>39</v>
      </c>
    </row>
    <row r="19" spans="2:4" x14ac:dyDescent="0.2">
      <c r="B19" s="1" t="s">
        <v>40</v>
      </c>
      <c r="C19" s="1">
        <v>44</v>
      </c>
      <c r="D19" s="1">
        <v>3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1C03A-8C29-BF44-ADEC-6135F82FB0A5}">
  <dimension ref="B2:X184"/>
  <sheetViews>
    <sheetView tabSelected="1" workbookViewId="0">
      <selection activeCell="D101" sqref="D101"/>
    </sheetView>
  </sheetViews>
  <sheetFormatPr baseColWidth="10" defaultRowHeight="16" x14ac:dyDescent="0.2"/>
  <cols>
    <col min="3" max="8" width="20.83203125" customWidth="1"/>
    <col min="11" max="16" width="20.83203125" customWidth="1"/>
    <col min="19" max="24" width="20.83203125" customWidth="1"/>
  </cols>
  <sheetData>
    <row r="2" spans="2:24" x14ac:dyDescent="0.2">
      <c r="B2" t="s">
        <v>55</v>
      </c>
    </row>
    <row r="4" spans="2:24" x14ac:dyDescent="0.2">
      <c r="B4" s="4" t="s">
        <v>44</v>
      </c>
      <c r="C4" s="4"/>
      <c r="D4" s="4"/>
      <c r="E4" s="4"/>
      <c r="F4" s="4"/>
      <c r="G4" s="4"/>
      <c r="H4" s="4"/>
      <c r="J4" s="4" t="s">
        <v>43</v>
      </c>
      <c r="K4" s="4"/>
      <c r="L4" s="4"/>
      <c r="M4" s="4"/>
      <c r="N4" s="4"/>
      <c r="O4" s="4"/>
      <c r="P4" s="4"/>
      <c r="R4" s="5" t="s">
        <v>45</v>
      </c>
      <c r="S4" s="5"/>
      <c r="T4" s="5"/>
      <c r="U4" s="5"/>
      <c r="V4" s="5"/>
      <c r="W4" s="5"/>
      <c r="X4" s="5"/>
    </row>
    <row r="5" spans="2:24" s="2" customFormat="1" ht="51" x14ac:dyDescent="0.2">
      <c r="B5" s="3" t="s">
        <v>8</v>
      </c>
      <c r="C5" s="3" t="s">
        <v>51</v>
      </c>
      <c r="D5" s="3" t="s">
        <v>52</v>
      </c>
      <c r="E5" s="3" t="s">
        <v>56</v>
      </c>
      <c r="F5" s="3" t="s">
        <v>7</v>
      </c>
      <c r="G5" s="3" t="s">
        <v>2</v>
      </c>
      <c r="H5" s="3" t="s">
        <v>54</v>
      </c>
      <c r="J5" s="3" t="s">
        <v>8</v>
      </c>
      <c r="K5" s="3" t="s">
        <v>51</v>
      </c>
      <c r="L5" s="3" t="s">
        <v>52</v>
      </c>
      <c r="M5" s="3" t="s">
        <v>56</v>
      </c>
      <c r="N5" s="3" t="s">
        <v>50</v>
      </c>
      <c r="O5" s="3" t="s">
        <v>7</v>
      </c>
      <c r="P5" s="3" t="s">
        <v>54</v>
      </c>
      <c r="R5" s="3" t="s">
        <v>8</v>
      </c>
      <c r="S5" s="3" t="s">
        <v>51</v>
      </c>
      <c r="T5" s="3" t="s">
        <v>52</v>
      </c>
      <c r="U5" s="3" t="s">
        <v>56</v>
      </c>
      <c r="V5" s="3" t="s">
        <v>50</v>
      </c>
      <c r="W5" s="3" t="s">
        <v>2</v>
      </c>
      <c r="X5" s="3" t="s">
        <v>54</v>
      </c>
    </row>
    <row r="6" spans="2:24" x14ac:dyDescent="0.2">
      <c r="B6" s="1" t="s">
        <v>10</v>
      </c>
      <c r="C6" s="1">
        <v>3.4633759999999998</v>
      </c>
      <c r="D6" s="1">
        <v>3.4005131965631299</v>
      </c>
      <c r="E6" s="1">
        <v>0.98184926977698395</v>
      </c>
      <c r="F6" s="1" t="s">
        <v>46</v>
      </c>
      <c r="G6" s="1" t="s">
        <v>46</v>
      </c>
      <c r="H6" s="1" t="s">
        <v>9</v>
      </c>
      <c r="J6" s="1" t="s">
        <v>10</v>
      </c>
      <c r="K6" s="1">
        <v>2.7962951999999999</v>
      </c>
      <c r="L6" s="1">
        <v>0.65085559074190902</v>
      </c>
      <c r="M6" s="1">
        <v>0.232756395226766</v>
      </c>
      <c r="N6" s="1" t="s">
        <v>49</v>
      </c>
      <c r="O6" s="1" t="s">
        <v>49</v>
      </c>
      <c r="P6" s="1" t="s">
        <v>53</v>
      </c>
      <c r="R6" s="1" t="s">
        <v>10</v>
      </c>
      <c r="S6" s="1">
        <v>2.7962951999999999</v>
      </c>
      <c r="T6" s="1">
        <v>0.54559508795442802</v>
      </c>
      <c r="U6" s="1">
        <v>0.19511355165736</v>
      </c>
      <c r="V6" s="1" t="s">
        <v>49</v>
      </c>
      <c r="W6" s="1" t="s">
        <v>49</v>
      </c>
      <c r="X6" s="1" t="s">
        <v>53</v>
      </c>
    </row>
    <row r="7" spans="2:24" x14ac:dyDescent="0.2">
      <c r="B7" s="1" t="s">
        <v>10</v>
      </c>
      <c r="C7" s="1">
        <v>1.9772851</v>
      </c>
      <c r="D7" s="1">
        <v>2.8810631718169599</v>
      </c>
      <c r="E7" s="1">
        <v>1.4570803025911401</v>
      </c>
      <c r="F7" s="1" t="s">
        <v>46</v>
      </c>
      <c r="G7" s="1" t="s">
        <v>46</v>
      </c>
      <c r="H7" s="1" t="s">
        <v>9</v>
      </c>
      <c r="J7" s="1" t="s">
        <v>10</v>
      </c>
      <c r="K7" s="1">
        <v>4.7626556000000004</v>
      </c>
      <c r="L7" s="1">
        <v>0.92044880357356096</v>
      </c>
      <c r="M7" s="1">
        <v>0.193263775691352</v>
      </c>
      <c r="N7" s="1" t="s">
        <v>47</v>
      </c>
      <c r="O7" s="1" t="s">
        <v>47</v>
      </c>
      <c r="P7" s="1" t="s">
        <v>53</v>
      </c>
      <c r="R7" s="1" t="s">
        <v>10</v>
      </c>
      <c r="S7" s="1">
        <v>3.8852234999999999</v>
      </c>
      <c r="T7" s="1">
        <v>2.1665848702508699</v>
      </c>
      <c r="U7" s="1">
        <v>0.557647422407199</v>
      </c>
      <c r="V7" s="1" t="s">
        <v>46</v>
      </c>
      <c r="W7" s="1" t="s">
        <v>49</v>
      </c>
      <c r="X7" s="1" t="s">
        <v>11</v>
      </c>
    </row>
    <row r="8" spans="2:24" x14ac:dyDescent="0.2">
      <c r="B8" s="1" t="s">
        <v>10</v>
      </c>
      <c r="C8" s="1">
        <v>6.0620421999999996</v>
      </c>
      <c r="D8" s="1">
        <v>3.3496298302946901</v>
      </c>
      <c r="E8" s="1">
        <v>0.55255798620053898</v>
      </c>
      <c r="F8" s="1" t="s">
        <v>49</v>
      </c>
      <c r="G8" s="1" t="s">
        <v>48</v>
      </c>
      <c r="H8" s="1" t="s">
        <v>53</v>
      </c>
      <c r="J8" s="1" t="s">
        <v>10</v>
      </c>
      <c r="K8" s="1">
        <v>3.3409787</v>
      </c>
      <c r="L8" s="1">
        <v>1.2884506199307799</v>
      </c>
      <c r="M8" s="1">
        <v>0.38565065378320901</v>
      </c>
      <c r="N8" s="1" t="s">
        <v>48</v>
      </c>
      <c r="O8" s="1" t="s">
        <v>49</v>
      </c>
      <c r="P8" s="1" t="s">
        <v>53</v>
      </c>
      <c r="R8" s="1" t="s">
        <v>10</v>
      </c>
      <c r="S8" s="1">
        <v>3.6630166000000002</v>
      </c>
      <c r="T8" s="1">
        <v>1.4395377730368899</v>
      </c>
      <c r="U8" s="1">
        <v>0.39299242406842699</v>
      </c>
      <c r="V8" s="1" t="s">
        <v>48</v>
      </c>
      <c r="W8" s="1" t="s">
        <v>49</v>
      </c>
      <c r="X8" s="1" t="s">
        <v>53</v>
      </c>
    </row>
    <row r="9" spans="2:24" x14ac:dyDescent="0.2">
      <c r="B9" s="1" t="s">
        <v>10</v>
      </c>
      <c r="C9" s="1">
        <v>2.7962951999999999</v>
      </c>
      <c r="D9" s="1">
        <v>0.23925927359247801</v>
      </c>
      <c r="E9" s="1">
        <v>8.5562952578282003E-2</v>
      </c>
      <c r="F9" s="1" t="s">
        <v>49</v>
      </c>
      <c r="G9" s="1" t="s">
        <v>49</v>
      </c>
      <c r="H9" s="1" t="s">
        <v>53</v>
      </c>
      <c r="J9" s="1" t="s">
        <v>10</v>
      </c>
      <c r="K9" s="1">
        <v>3.5032228000000001</v>
      </c>
      <c r="L9" s="1">
        <v>1.59066935596308</v>
      </c>
      <c r="M9" s="1">
        <v>0.45405886144697399</v>
      </c>
      <c r="N9" s="1" t="s">
        <v>49</v>
      </c>
      <c r="O9" s="1" t="s">
        <v>47</v>
      </c>
      <c r="P9" s="1" t="s">
        <v>53</v>
      </c>
      <c r="R9" s="1" t="s">
        <v>10</v>
      </c>
      <c r="S9" s="1">
        <v>4.7626556000000004</v>
      </c>
      <c r="T9" s="1">
        <v>1.8686746640333101</v>
      </c>
      <c r="U9" s="1">
        <v>0.39235981372100698</v>
      </c>
      <c r="V9" s="1" t="s">
        <v>47</v>
      </c>
      <c r="W9" s="1" t="s">
        <v>48</v>
      </c>
      <c r="X9" s="1" t="s">
        <v>53</v>
      </c>
    </row>
    <row r="10" spans="2:24" x14ac:dyDescent="0.2">
      <c r="B10" s="1" t="s">
        <v>10</v>
      </c>
      <c r="C10" s="1">
        <v>4.7626556000000004</v>
      </c>
      <c r="D10" s="1">
        <v>0.98649125693033901</v>
      </c>
      <c r="E10" s="1">
        <v>0.20713050444595199</v>
      </c>
      <c r="F10" s="1" t="s">
        <v>48</v>
      </c>
      <c r="G10" s="1" t="s">
        <v>47</v>
      </c>
      <c r="H10" s="1" t="s">
        <v>53</v>
      </c>
      <c r="J10" s="1" t="s">
        <v>10</v>
      </c>
      <c r="K10" s="1">
        <v>3.7565559999999998</v>
      </c>
      <c r="L10" s="1">
        <v>0.47851854718495501</v>
      </c>
      <c r="M10" s="1">
        <v>0.12738224777827201</v>
      </c>
      <c r="N10" s="1" t="s">
        <v>47</v>
      </c>
      <c r="O10" s="1" t="s">
        <v>47</v>
      </c>
      <c r="P10" s="1" t="s">
        <v>53</v>
      </c>
      <c r="R10" s="1" t="s">
        <v>10</v>
      </c>
      <c r="S10" s="1">
        <v>3.2514946</v>
      </c>
      <c r="T10" s="1">
        <v>1.2884506199307799</v>
      </c>
      <c r="U10" s="1">
        <v>0.39626411187359101</v>
      </c>
      <c r="V10" s="1" t="s">
        <v>47</v>
      </c>
      <c r="W10" s="1" t="s">
        <v>47</v>
      </c>
      <c r="X10" s="1" t="s">
        <v>53</v>
      </c>
    </row>
    <row r="11" spans="2:24" x14ac:dyDescent="0.2">
      <c r="B11" s="1" t="s">
        <v>10</v>
      </c>
      <c r="C11" s="1">
        <v>3.2514946</v>
      </c>
      <c r="D11" s="1">
        <v>1.05382778479218</v>
      </c>
      <c r="E11" s="1">
        <v>0.324105654301927</v>
      </c>
      <c r="F11" s="1" t="s">
        <v>47</v>
      </c>
      <c r="G11" s="1" t="s">
        <v>48</v>
      </c>
      <c r="H11" s="1" t="s">
        <v>53</v>
      </c>
      <c r="J11" s="1" t="s">
        <v>10</v>
      </c>
      <c r="K11" s="1">
        <v>4.1514822999999996</v>
      </c>
      <c r="L11" s="1">
        <v>1.96717106526098</v>
      </c>
      <c r="M11" s="1">
        <v>0.473847874832798</v>
      </c>
      <c r="N11" s="1" t="s">
        <v>49</v>
      </c>
      <c r="O11" s="1" t="s">
        <v>49</v>
      </c>
      <c r="P11" s="1" t="s">
        <v>53</v>
      </c>
      <c r="R11" s="1" t="s">
        <v>10</v>
      </c>
      <c r="S11" s="1">
        <v>3.6073338000000001</v>
      </c>
      <c r="T11" s="1">
        <v>4.1010463299016804</v>
      </c>
      <c r="U11" s="1">
        <v>1.1368635555439</v>
      </c>
      <c r="V11" s="1" t="s">
        <v>47</v>
      </c>
      <c r="W11" s="1" t="s">
        <v>46</v>
      </c>
      <c r="X11" s="1" t="s">
        <v>11</v>
      </c>
    </row>
    <row r="12" spans="2:24" x14ac:dyDescent="0.2">
      <c r="B12" s="1" t="s">
        <v>10</v>
      </c>
      <c r="C12" s="1">
        <v>3.6281238999999998</v>
      </c>
      <c r="D12" s="1">
        <v>0.98649125693033901</v>
      </c>
      <c r="E12" s="1">
        <v>0.27190120407143198</v>
      </c>
      <c r="F12" s="1" t="s">
        <v>49</v>
      </c>
      <c r="G12" s="1" t="s">
        <v>49</v>
      </c>
      <c r="H12" s="1" t="s">
        <v>53</v>
      </c>
      <c r="J12" s="1" t="s">
        <v>10</v>
      </c>
      <c r="K12" s="1">
        <v>2.8858649000000001</v>
      </c>
      <c r="L12" s="1">
        <v>2.2495461764542601</v>
      </c>
      <c r="M12" s="1">
        <v>0.779505019952342</v>
      </c>
      <c r="N12" s="1" t="s">
        <v>48</v>
      </c>
      <c r="O12" s="1" t="s">
        <v>46</v>
      </c>
      <c r="P12" s="1" t="s">
        <v>11</v>
      </c>
      <c r="R12" s="1" t="s">
        <v>10</v>
      </c>
      <c r="S12" s="1">
        <v>2.9532213999999999</v>
      </c>
      <c r="T12" s="1">
        <v>2.7279754397721399</v>
      </c>
      <c r="U12" s="1">
        <v>0.92372872544271101</v>
      </c>
      <c r="V12" s="1" t="s">
        <v>47</v>
      </c>
      <c r="W12" s="1" t="s">
        <v>48</v>
      </c>
      <c r="X12" s="1" t="s">
        <v>53</v>
      </c>
    </row>
    <row r="13" spans="2:24" x14ac:dyDescent="0.2">
      <c r="B13" s="1" t="s">
        <v>10</v>
      </c>
      <c r="C13" s="1">
        <v>3.7565559999999998</v>
      </c>
      <c r="D13" s="1">
        <v>1.50181656669515</v>
      </c>
      <c r="E13" s="1">
        <v>0.39978548614612602</v>
      </c>
      <c r="F13" s="1" t="s">
        <v>49</v>
      </c>
      <c r="G13" s="1" t="s">
        <v>47</v>
      </c>
      <c r="H13" s="1" t="s">
        <v>53</v>
      </c>
      <c r="J13" s="1" t="s">
        <v>10</v>
      </c>
      <c r="K13" s="1">
        <v>3.5164051999999999</v>
      </c>
      <c r="L13" s="1">
        <v>2.7405371736212598</v>
      </c>
      <c r="M13" s="1">
        <v>0.77935761601685105</v>
      </c>
      <c r="N13" s="1" t="s">
        <v>48</v>
      </c>
      <c r="O13" s="1" t="s">
        <v>48</v>
      </c>
      <c r="P13" s="1" t="s">
        <v>53</v>
      </c>
      <c r="R13" s="1" t="s">
        <v>10</v>
      </c>
      <c r="S13" s="1">
        <v>3.7565559999999998</v>
      </c>
      <c r="T13" s="1">
        <v>1.7936468437237001</v>
      </c>
      <c r="U13" s="1">
        <v>0.47747107822263302</v>
      </c>
      <c r="V13" s="1" t="s">
        <v>47</v>
      </c>
      <c r="W13" s="1" t="s">
        <v>49</v>
      </c>
      <c r="X13" s="1" t="s">
        <v>53</v>
      </c>
    </row>
    <row r="14" spans="2:24" x14ac:dyDescent="0.2">
      <c r="B14" s="1" t="s">
        <v>10</v>
      </c>
      <c r="C14" s="1">
        <v>4.1514822999999996</v>
      </c>
      <c r="D14" s="1">
        <v>1.1962963679623899</v>
      </c>
      <c r="E14" s="1">
        <v>0.28816125940423398</v>
      </c>
      <c r="F14" s="1" t="s">
        <v>48</v>
      </c>
      <c r="G14" s="1" t="s">
        <v>49</v>
      </c>
      <c r="H14" s="1" t="s">
        <v>53</v>
      </c>
      <c r="J14" s="1" t="s">
        <v>10</v>
      </c>
      <c r="K14" s="1">
        <v>4.4147986000000001</v>
      </c>
      <c r="L14" s="1">
        <v>1.53200685377057</v>
      </c>
      <c r="M14" s="1">
        <v>0.34701624979462697</v>
      </c>
      <c r="N14" s="1" t="s">
        <v>49</v>
      </c>
      <c r="O14" s="1" t="s">
        <v>48</v>
      </c>
      <c r="P14" s="1" t="s">
        <v>53</v>
      </c>
      <c r="R14" s="1" t="s">
        <v>10</v>
      </c>
      <c r="S14" s="1">
        <v>3.5164051999999999</v>
      </c>
      <c r="T14" s="1">
        <v>2.782</v>
      </c>
      <c r="U14" s="1">
        <v>0.79114886987426802</v>
      </c>
      <c r="V14" s="1" t="s">
        <v>48</v>
      </c>
      <c r="W14" s="1" t="s">
        <v>48</v>
      </c>
      <c r="X14" s="1" t="s">
        <v>53</v>
      </c>
    </row>
    <row r="15" spans="2:24" x14ac:dyDescent="0.2">
      <c r="B15" s="1" t="s">
        <v>10</v>
      </c>
      <c r="C15" s="1">
        <v>2.7419926999999999</v>
      </c>
      <c r="D15" s="1">
        <v>0.47851854718495501</v>
      </c>
      <c r="E15" s="1">
        <v>0.174514887360916</v>
      </c>
      <c r="F15" s="1" t="s">
        <v>49</v>
      </c>
      <c r="G15" s="1" t="s">
        <v>49</v>
      </c>
      <c r="H15" s="1" t="s">
        <v>53</v>
      </c>
      <c r="J15" s="1" t="s">
        <v>10</v>
      </c>
      <c r="K15" s="1">
        <v>2.9746855999999999</v>
      </c>
      <c r="L15" s="1">
        <v>0.47851854718495501</v>
      </c>
      <c r="M15" s="1">
        <v>0.16086357065262799</v>
      </c>
      <c r="N15" s="1" t="s">
        <v>49</v>
      </c>
      <c r="O15" s="1" t="s">
        <v>48</v>
      </c>
      <c r="P15" s="1" t="s">
        <v>53</v>
      </c>
      <c r="R15" s="1" t="s">
        <v>10</v>
      </c>
      <c r="S15" s="1">
        <v>4.4147986000000001</v>
      </c>
      <c r="T15" s="1">
        <v>0.47851854718495501</v>
      </c>
      <c r="U15" s="1">
        <v>0.10838966633380601</v>
      </c>
      <c r="V15" s="1" t="s">
        <v>49</v>
      </c>
      <c r="W15" s="1" t="s">
        <v>49</v>
      </c>
      <c r="X15" s="1" t="s">
        <v>53</v>
      </c>
    </row>
    <row r="16" spans="2:24" x14ac:dyDescent="0.2">
      <c r="B16" s="1" t="s">
        <v>10</v>
      </c>
      <c r="C16" s="1">
        <v>3.5164051999999999</v>
      </c>
      <c r="D16" s="1">
        <v>1.8284168014979501</v>
      </c>
      <c r="E16" s="1">
        <v>0.519967608254575</v>
      </c>
      <c r="F16" s="1" t="s">
        <v>48</v>
      </c>
      <c r="G16" s="1" t="s">
        <v>48</v>
      </c>
      <c r="H16" s="1" t="s">
        <v>53</v>
      </c>
      <c r="J16" s="1" t="s">
        <v>10</v>
      </c>
      <c r="K16" s="1">
        <v>3.2656934999999998</v>
      </c>
      <c r="L16" s="1">
        <v>1.6713934306440199</v>
      </c>
      <c r="M16" s="1">
        <v>0.51180352064393797</v>
      </c>
      <c r="N16" s="1" t="s">
        <v>46</v>
      </c>
      <c r="O16" s="1" t="s">
        <v>47</v>
      </c>
      <c r="P16" s="1" t="s">
        <v>11</v>
      </c>
      <c r="R16" s="1" t="s">
        <v>10</v>
      </c>
      <c r="S16" s="1">
        <v>4.4927052999999999</v>
      </c>
      <c r="T16" s="1">
        <v>3.3513383893602899</v>
      </c>
      <c r="U16" s="1">
        <v>0.74595108416309597</v>
      </c>
      <c r="V16" s="1" t="s">
        <v>47</v>
      </c>
      <c r="W16" s="1" t="s">
        <v>47</v>
      </c>
      <c r="X16" s="1" t="s">
        <v>53</v>
      </c>
    </row>
    <row r="17" spans="2:24" x14ac:dyDescent="0.2">
      <c r="B17" s="1" t="s">
        <v>10</v>
      </c>
      <c r="C17" s="1">
        <v>4.4147986000000001</v>
      </c>
      <c r="D17" s="1">
        <v>1.8686746640333101</v>
      </c>
      <c r="E17" s="1">
        <v>0.42327517817762</v>
      </c>
      <c r="F17" s="1" t="s">
        <v>49</v>
      </c>
      <c r="G17" s="1" t="s">
        <v>48</v>
      </c>
      <c r="H17" s="1" t="s">
        <v>53</v>
      </c>
      <c r="J17" s="1" t="s">
        <v>10</v>
      </c>
      <c r="K17" s="1">
        <v>2.0771375000000001</v>
      </c>
      <c r="L17" s="1">
        <v>1.1374256019626099</v>
      </c>
      <c r="M17" s="1">
        <v>0.54759283001852699</v>
      </c>
      <c r="N17" s="1" t="s">
        <v>49</v>
      </c>
      <c r="O17" s="1" t="s">
        <v>46</v>
      </c>
      <c r="P17" s="1" t="s">
        <v>11</v>
      </c>
      <c r="R17" s="1" t="s">
        <v>10</v>
      </c>
      <c r="S17" s="1">
        <v>2.9746855999999999</v>
      </c>
      <c r="T17" s="1">
        <v>1.53200685377057</v>
      </c>
      <c r="U17" s="1">
        <v>0.51501471408291699</v>
      </c>
      <c r="V17" s="1" t="s">
        <v>49</v>
      </c>
      <c r="W17" s="1" t="s">
        <v>48</v>
      </c>
      <c r="X17" s="1" t="s">
        <v>53</v>
      </c>
    </row>
    <row r="18" spans="2:24" x14ac:dyDescent="0.2">
      <c r="B18" s="1" t="s">
        <v>10</v>
      </c>
      <c r="C18" s="1">
        <v>2.6951909000000001</v>
      </c>
      <c r="D18" s="1">
        <v>0.778971758153015</v>
      </c>
      <c r="E18" s="1">
        <v>0.28902285109118397</v>
      </c>
      <c r="F18" s="1" t="s">
        <v>49</v>
      </c>
      <c r="G18" s="1" t="s">
        <v>49</v>
      </c>
      <c r="H18" s="1" t="s">
        <v>53</v>
      </c>
      <c r="J18" s="1" t="s">
        <v>10</v>
      </c>
      <c r="K18" s="1">
        <v>3.1411240999999999</v>
      </c>
      <c r="L18" s="1">
        <v>2.4045259408041302</v>
      </c>
      <c r="M18" s="1">
        <v>0.76549854900802305</v>
      </c>
      <c r="N18" s="1" t="s">
        <v>46</v>
      </c>
      <c r="O18" s="1" t="s">
        <v>48</v>
      </c>
      <c r="P18" s="1" t="s">
        <v>11</v>
      </c>
      <c r="R18" s="1" t="s">
        <v>10</v>
      </c>
      <c r="S18" s="1">
        <v>2.5564333000000001</v>
      </c>
      <c r="T18" s="1">
        <v>1.1962963679623899</v>
      </c>
      <c r="U18" s="1">
        <v>0.46795524372272401</v>
      </c>
      <c r="V18" s="1" t="s">
        <v>49</v>
      </c>
      <c r="W18" s="1" t="s">
        <v>48</v>
      </c>
      <c r="X18" s="1" t="s">
        <v>53</v>
      </c>
    </row>
    <row r="19" spans="2:24" x14ac:dyDescent="0.2">
      <c r="B19" s="1" t="s">
        <v>10</v>
      </c>
      <c r="C19" s="1">
        <v>3.2264993999999998</v>
      </c>
      <c r="D19" s="1">
        <v>2.0188719622601101</v>
      </c>
      <c r="E19" s="1">
        <v>0.62571589576620201</v>
      </c>
      <c r="F19" s="1" t="s">
        <v>48</v>
      </c>
      <c r="G19" s="1" t="s">
        <v>47</v>
      </c>
      <c r="H19" s="1" t="s">
        <v>53</v>
      </c>
      <c r="J19" s="1" t="s">
        <v>10</v>
      </c>
      <c r="K19" s="1">
        <v>3.7565559999999998</v>
      </c>
      <c r="L19" s="1">
        <v>0.96892620978070398</v>
      </c>
      <c r="M19" s="1">
        <v>0.25792939324761899</v>
      </c>
      <c r="N19" s="1" t="s">
        <v>49</v>
      </c>
      <c r="O19" s="1" t="s">
        <v>49</v>
      </c>
      <c r="P19" s="1" t="s">
        <v>53</v>
      </c>
      <c r="R19" s="1" t="s">
        <v>10</v>
      </c>
      <c r="S19" s="1">
        <v>3.3131694</v>
      </c>
      <c r="T19" s="1">
        <v>2.6034223629676401</v>
      </c>
      <c r="U19" s="1">
        <v>0.78578003375488104</v>
      </c>
      <c r="V19" s="1" t="s">
        <v>46</v>
      </c>
      <c r="W19" s="1" t="s">
        <v>49</v>
      </c>
      <c r="X19" s="1" t="s">
        <v>11</v>
      </c>
    </row>
    <row r="20" spans="2:24" x14ac:dyDescent="0.2">
      <c r="B20" s="1" t="s">
        <v>10</v>
      </c>
      <c r="C20" s="1">
        <v>2.4168839000000002</v>
      </c>
      <c r="D20" s="1">
        <v>2.1426733302115801</v>
      </c>
      <c r="E20" s="1">
        <v>0.88654375587159295</v>
      </c>
      <c r="F20" s="1" t="s">
        <v>47</v>
      </c>
      <c r="G20" s="1" t="s">
        <v>47</v>
      </c>
      <c r="H20" s="1" t="s">
        <v>53</v>
      </c>
      <c r="J20" s="1" t="s">
        <v>10</v>
      </c>
      <c r="K20" s="1">
        <v>4.6333995999999997</v>
      </c>
      <c r="L20" s="1">
        <v>2.2672893507446301</v>
      </c>
      <c r="M20" s="1">
        <v>0.48933602677926402</v>
      </c>
      <c r="N20" s="1" t="s">
        <v>48</v>
      </c>
      <c r="O20" s="1" t="s">
        <v>48</v>
      </c>
      <c r="P20" s="1" t="s">
        <v>53</v>
      </c>
      <c r="R20" s="1" t="s">
        <v>10</v>
      </c>
      <c r="S20" s="1">
        <v>2.3807179000000001</v>
      </c>
      <c r="T20" s="1">
        <v>1.1374256019626099</v>
      </c>
      <c r="U20" s="1">
        <v>0.47776580415622</v>
      </c>
      <c r="V20" s="1" t="s">
        <v>48</v>
      </c>
      <c r="W20" s="1" t="s">
        <v>48</v>
      </c>
      <c r="X20" s="1" t="s">
        <v>53</v>
      </c>
    </row>
    <row r="21" spans="2:24" x14ac:dyDescent="0.2">
      <c r="B21" s="1" t="s">
        <v>10</v>
      </c>
      <c r="C21" s="1">
        <v>3.6073338000000001</v>
      </c>
      <c r="D21" s="1">
        <v>0.33836370963801699</v>
      </c>
      <c r="E21" s="1">
        <v>9.3798835482875598E-2</v>
      </c>
      <c r="F21" s="1" t="s">
        <v>48</v>
      </c>
      <c r="G21" s="1" t="s">
        <v>49</v>
      </c>
      <c r="H21" s="1" t="s">
        <v>53</v>
      </c>
      <c r="J21" s="1" t="s">
        <v>10</v>
      </c>
      <c r="K21" s="1">
        <v>3.5621583999999999</v>
      </c>
      <c r="L21" s="1">
        <v>1.63678526386328</v>
      </c>
      <c r="M21" s="1">
        <v>0.45949255481263401</v>
      </c>
      <c r="N21" s="1" t="s">
        <v>49</v>
      </c>
      <c r="O21" s="1" t="s">
        <v>48</v>
      </c>
      <c r="P21" s="1" t="s">
        <v>53</v>
      </c>
      <c r="R21" s="1" t="s">
        <v>10</v>
      </c>
      <c r="S21" s="1">
        <v>3.2656934999999998</v>
      </c>
      <c r="T21" s="1">
        <v>1.11711279645343</v>
      </c>
      <c r="U21" s="1">
        <v>0.34207521203488001</v>
      </c>
      <c r="V21" s="1" t="s">
        <v>46</v>
      </c>
      <c r="W21" s="1" t="s">
        <v>49</v>
      </c>
      <c r="X21" s="1" t="s">
        <v>11</v>
      </c>
    </row>
    <row r="22" spans="2:24" x14ac:dyDescent="0.2">
      <c r="B22" s="1" t="s">
        <v>10</v>
      </c>
      <c r="C22" s="1">
        <v>5.2446478000000001</v>
      </c>
      <c r="D22" s="1">
        <v>6.6322739690094199</v>
      </c>
      <c r="E22" s="1">
        <v>1.2645794764348901</v>
      </c>
      <c r="F22" s="1" t="s">
        <v>48</v>
      </c>
      <c r="G22" s="1" t="s">
        <v>46</v>
      </c>
      <c r="H22" s="1" t="s">
        <v>11</v>
      </c>
      <c r="J22" s="1" t="s">
        <v>10</v>
      </c>
      <c r="K22" s="1">
        <v>2.1644066999999998</v>
      </c>
      <c r="L22" s="1">
        <v>1.605</v>
      </c>
      <c r="M22" s="1">
        <v>0.74154270544440604</v>
      </c>
      <c r="N22" s="1" t="s">
        <v>47</v>
      </c>
      <c r="O22" s="1" t="s">
        <v>48</v>
      </c>
      <c r="P22" s="1" t="s">
        <v>53</v>
      </c>
      <c r="R22" s="1" t="s">
        <v>10</v>
      </c>
      <c r="S22" s="1">
        <v>2.0771375000000001</v>
      </c>
      <c r="T22" s="1">
        <v>1.2884506199307799</v>
      </c>
      <c r="U22" s="1">
        <v>0.62030107295774894</v>
      </c>
      <c r="V22" s="1" t="s">
        <v>49</v>
      </c>
      <c r="W22" s="1" t="s">
        <v>47</v>
      </c>
      <c r="X22" s="1" t="s">
        <v>53</v>
      </c>
    </row>
    <row r="23" spans="2:24" x14ac:dyDescent="0.2">
      <c r="B23" s="1" t="s">
        <v>10</v>
      </c>
      <c r="C23" s="1">
        <v>2.9746855999999999</v>
      </c>
      <c r="D23" s="1">
        <v>2.01034748240198</v>
      </c>
      <c r="E23" s="1">
        <v>0.67581847385887905</v>
      </c>
      <c r="F23" s="1" t="s">
        <v>48</v>
      </c>
      <c r="G23" s="1" t="s">
        <v>48</v>
      </c>
      <c r="H23" s="1" t="s">
        <v>53</v>
      </c>
      <c r="J23" s="1" t="s">
        <v>10</v>
      </c>
      <c r="K23" s="1">
        <v>3.6630166000000002</v>
      </c>
      <c r="L23" s="1">
        <v>0.778971758153015</v>
      </c>
      <c r="M23" s="1">
        <v>0.21265853890834499</v>
      </c>
      <c r="N23" s="1" t="s">
        <v>48</v>
      </c>
      <c r="O23" s="1" t="s">
        <v>47</v>
      </c>
      <c r="P23" s="1" t="s">
        <v>53</v>
      </c>
      <c r="R23" s="1" t="s">
        <v>10</v>
      </c>
      <c r="S23" s="1">
        <v>2.4264389999999998</v>
      </c>
      <c r="T23" s="1">
        <v>1.53200685377057</v>
      </c>
      <c r="U23" s="1">
        <v>0.63138074098321495</v>
      </c>
      <c r="V23" s="1" t="s">
        <v>46</v>
      </c>
      <c r="W23" s="1" t="s">
        <v>47</v>
      </c>
      <c r="X23" s="1" t="s">
        <v>11</v>
      </c>
    </row>
    <row r="24" spans="2:24" x14ac:dyDescent="0.2">
      <c r="B24" s="1" t="s">
        <v>10</v>
      </c>
      <c r="C24" s="1">
        <v>3.2425921999999998</v>
      </c>
      <c r="D24" s="1">
        <v>0.53500000000000003</v>
      </c>
      <c r="E24" s="1">
        <v>0.16499145344271199</v>
      </c>
      <c r="F24" s="1" t="s">
        <v>49</v>
      </c>
      <c r="G24" s="1" t="s">
        <v>48</v>
      </c>
      <c r="H24" s="1" t="s">
        <v>53</v>
      </c>
      <c r="J24" s="1" t="s">
        <v>10</v>
      </c>
      <c r="K24" s="1">
        <v>3.5015749999999999</v>
      </c>
      <c r="L24" s="1">
        <v>3.3836370963801699</v>
      </c>
      <c r="M24" s="1">
        <v>0.96631861273288899</v>
      </c>
      <c r="N24" s="1" t="s">
        <v>46</v>
      </c>
      <c r="O24" s="1" t="s">
        <v>47</v>
      </c>
      <c r="P24" s="1" t="s">
        <v>11</v>
      </c>
      <c r="R24" s="1" t="s">
        <v>10</v>
      </c>
      <c r="S24" s="1">
        <v>3.1411240999999999</v>
      </c>
      <c r="T24" s="1">
        <v>2.3098125465067501</v>
      </c>
      <c r="U24" s="1">
        <v>0.73534584211644205</v>
      </c>
      <c r="V24" s="1" t="s">
        <v>46</v>
      </c>
      <c r="W24" s="1" t="s">
        <v>47</v>
      </c>
      <c r="X24" s="1" t="s">
        <v>11</v>
      </c>
    </row>
    <row r="25" spans="2:24" x14ac:dyDescent="0.2">
      <c r="B25" s="1" t="s">
        <v>10</v>
      </c>
      <c r="C25" s="1">
        <v>3.2656934999999998</v>
      </c>
      <c r="D25" s="1">
        <v>1.605</v>
      </c>
      <c r="E25" s="1">
        <v>0.49147294441440997</v>
      </c>
      <c r="F25" s="1" t="s">
        <v>49</v>
      </c>
      <c r="G25" s="1" t="s">
        <v>47</v>
      </c>
      <c r="H25" s="1" t="s">
        <v>53</v>
      </c>
      <c r="J25" s="1" t="s">
        <v>10</v>
      </c>
      <c r="K25" s="1">
        <v>2.9998520000000002</v>
      </c>
      <c r="L25" s="1">
        <v>3.8191656156809999</v>
      </c>
      <c r="M25" s="1">
        <v>1.2731180123822801</v>
      </c>
      <c r="N25" s="1" t="s">
        <v>46</v>
      </c>
      <c r="O25" s="1" t="s">
        <v>46</v>
      </c>
      <c r="P25" s="1" t="s">
        <v>9</v>
      </c>
      <c r="R25" s="1" t="s">
        <v>10</v>
      </c>
      <c r="S25" s="1">
        <v>3.7565559999999998</v>
      </c>
      <c r="T25" s="1">
        <v>2.6814123144343198</v>
      </c>
      <c r="U25" s="1">
        <v>0.71379537918090896</v>
      </c>
      <c r="V25" s="1" t="s">
        <v>49</v>
      </c>
      <c r="W25" s="1" t="s">
        <v>46</v>
      </c>
      <c r="X25" s="1" t="s">
        <v>11</v>
      </c>
    </row>
    <row r="26" spans="2:24" x14ac:dyDescent="0.2">
      <c r="B26" s="1" t="s">
        <v>10</v>
      </c>
      <c r="C26" s="1">
        <v>2.0771375000000001</v>
      </c>
      <c r="D26" s="1">
        <v>2.3048505374535702</v>
      </c>
      <c r="E26" s="1">
        <v>1.1096282925196701</v>
      </c>
      <c r="F26" s="1" t="s">
        <v>47</v>
      </c>
      <c r="G26" s="1" t="s">
        <v>46</v>
      </c>
      <c r="H26" s="1" t="s">
        <v>11</v>
      </c>
      <c r="J26" s="1" t="s">
        <v>10</v>
      </c>
      <c r="K26" s="1">
        <v>2.4946087000000001</v>
      </c>
      <c r="L26" s="1">
        <v>0.57621263436339198</v>
      </c>
      <c r="M26" s="1">
        <v>0.23098317357884299</v>
      </c>
      <c r="N26" s="1" t="s">
        <v>49</v>
      </c>
      <c r="O26" s="1" t="s">
        <v>49</v>
      </c>
      <c r="P26" s="1" t="s">
        <v>53</v>
      </c>
      <c r="R26" s="1" t="s">
        <v>10</v>
      </c>
      <c r="S26" s="1">
        <v>4.6333995999999997</v>
      </c>
      <c r="T26" s="1">
        <v>1.5798360674449701</v>
      </c>
      <c r="U26" s="1">
        <v>0.34096693655452798</v>
      </c>
      <c r="V26" s="1" t="s">
        <v>48</v>
      </c>
      <c r="W26" s="1" t="s">
        <v>49</v>
      </c>
      <c r="X26" s="1" t="s">
        <v>53</v>
      </c>
    </row>
    <row r="27" spans="2:24" x14ac:dyDescent="0.2">
      <c r="B27" s="1" t="s">
        <v>10</v>
      </c>
      <c r="C27" s="1">
        <v>2.8958694</v>
      </c>
      <c r="D27" s="1">
        <v>1.11711279645343</v>
      </c>
      <c r="E27" s="1">
        <v>0.38576076547285898</v>
      </c>
      <c r="F27" s="1" t="s">
        <v>47</v>
      </c>
      <c r="G27" s="1" t="s">
        <v>49</v>
      </c>
      <c r="H27" s="1" t="s">
        <v>53</v>
      </c>
      <c r="J27" s="1" t="s">
        <v>10</v>
      </c>
      <c r="K27" s="1">
        <v>2.3879939000000001</v>
      </c>
      <c r="L27" s="1">
        <v>1.0150911289140501</v>
      </c>
      <c r="M27" s="1">
        <v>0.42508112307742901</v>
      </c>
      <c r="N27" s="1" t="s">
        <v>46</v>
      </c>
      <c r="O27" s="1" t="s">
        <v>46</v>
      </c>
      <c r="P27" s="1" t="s">
        <v>9</v>
      </c>
      <c r="R27" s="1" t="s">
        <v>10</v>
      </c>
      <c r="S27" s="1">
        <v>3.8433115999999998</v>
      </c>
      <c r="T27" s="1">
        <v>2.6231372438360898</v>
      </c>
      <c r="U27" s="1">
        <v>0.68252005479755795</v>
      </c>
      <c r="V27" s="1" t="s">
        <v>49</v>
      </c>
      <c r="W27" s="1" t="s">
        <v>46</v>
      </c>
      <c r="X27" s="1" t="s">
        <v>11</v>
      </c>
    </row>
    <row r="28" spans="2:24" x14ac:dyDescent="0.2">
      <c r="B28" s="1" t="s">
        <v>10</v>
      </c>
      <c r="C28" s="1">
        <v>3.1411240999999999</v>
      </c>
      <c r="D28" s="1">
        <v>2.2058615097054499</v>
      </c>
      <c r="E28" s="1">
        <v>0.70225226367383897</v>
      </c>
      <c r="F28" s="1" t="s">
        <v>47</v>
      </c>
      <c r="G28" s="1" t="s">
        <v>48</v>
      </c>
      <c r="H28" s="1" t="s">
        <v>53</v>
      </c>
      <c r="J28" s="1" t="s">
        <v>10</v>
      </c>
      <c r="K28" s="1">
        <v>3.9545702</v>
      </c>
      <c r="L28" s="1">
        <v>2.5857718383492401</v>
      </c>
      <c r="M28" s="1">
        <v>0.65386924686511805</v>
      </c>
      <c r="N28" s="1" t="s">
        <v>46</v>
      </c>
      <c r="O28" s="1" t="s">
        <v>49</v>
      </c>
      <c r="P28" s="1" t="s">
        <v>11</v>
      </c>
      <c r="R28" s="1" t="s">
        <v>10</v>
      </c>
      <c r="S28" s="1">
        <v>2.7900892000000002</v>
      </c>
      <c r="T28" s="1">
        <v>1.2884506199307799</v>
      </c>
      <c r="U28" s="1">
        <v>0.46179549382535001</v>
      </c>
      <c r="V28" s="1" t="s">
        <v>49</v>
      </c>
      <c r="W28" s="1" t="s">
        <v>47</v>
      </c>
      <c r="X28" s="1" t="s">
        <v>53</v>
      </c>
    </row>
    <row r="29" spans="2:24" x14ac:dyDescent="0.2">
      <c r="B29" s="1" t="s">
        <v>10</v>
      </c>
      <c r="C29" s="1">
        <v>3.1631447000000001</v>
      </c>
      <c r="D29" s="1">
        <v>1.66108669249982</v>
      </c>
      <c r="E29" s="1">
        <v>0.52513775057455403</v>
      </c>
      <c r="F29" s="1" t="s">
        <v>46</v>
      </c>
      <c r="G29" s="1" t="s">
        <v>48</v>
      </c>
      <c r="H29" s="1" t="s">
        <v>11</v>
      </c>
      <c r="J29" s="1" t="s">
        <v>10</v>
      </c>
      <c r="K29" s="1">
        <v>2.7921649999999998</v>
      </c>
      <c r="L29" s="1">
        <v>1.07</v>
      </c>
      <c r="M29" s="1">
        <v>0.38321517532094301</v>
      </c>
      <c r="N29" s="1" t="s">
        <v>47</v>
      </c>
      <c r="O29" s="1" t="s">
        <v>49</v>
      </c>
      <c r="P29" s="1" t="s">
        <v>53</v>
      </c>
      <c r="R29" s="1" t="s">
        <v>10</v>
      </c>
      <c r="S29" s="1">
        <v>2.7755372</v>
      </c>
      <c r="T29" s="1">
        <v>0.98649125693033901</v>
      </c>
      <c r="U29" s="1">
        <v>0.35542353996564702</v>
      </c>
      <c r="V29" s="1" t="s">
        <v>46</v>
      </c>
      <c r="W29" s="1" t="s">
        <v>46</v>
      </c>
      <c r="X29" s="1" t="s">
        <v>9</v>
      </c>
    </row>
    <row r="30" spans="2:24" x14ac:dyDescent="0.2">
      <c r="B30" s="1" t="s">
        <v>10</v>
      </c>
      <c r="C30" s="1">
        <v>3.7565559999999998</v>
      </c>
      <c r="D30" s="1">
        <v>2.26981276760882</v>
      </c>
      <c r="E30" s="1">
        <v>0.60422705467689497</v>
      </c>
      <c r="F30" s="1" t="s">
        <v>46</v>
      </c>
      <c r="G30" s="1" t="s">
        <v>49</v>
      </c>
      <c r="H30" s="1" t="s">
        <v>11</v>
      </c>
      <c r="J30" s="1" t="s">
        <v>10</v>
      </c>
      <c r="K30" s="1">
        <v>3.5751268</v>
      </c>
      <c r="L30" s="1">
        <v>1.29288591917462</v>
      </c>
      <c r="M30" s="1">
        <v>0.36163358434576898</v>
      </c>
      <c r="N30" s="1" t="s">
        <v>48</v>
      </c>
      <c r="O30" s="1" t="s">
        <v>48</v>
      </c>
      <c r="P30" s="1" t="s">
        <v>53</v>
      </c>
      <c r="R30" s="1" t="s">
        <v>10</v>
      </c>
      <c r="S30" s="1">
        <v>3.5621583999999999</v>
      </c>
      <c r="T30" s="1">
        <v>1.4275580548615201</v>
      </c>
      <c r="U30" s="1">
        <v>0.400756478112124</v>
      </c>
      <c r="V30" s="1" t="s">
        <v>49</v>
      </c>
      <c r="W30" s="1" t="s">
        <v>47</v>
      </c>
      <c r="X30" s="1" t="s">
        <v>53</v>
      </c>
    </row>
    <row r="31" spans="2:24" x14ac:dyDescent="0.2">
      <c r="B31" s="1" t="s">
        <v>10</v>
      </c>
      <c r="C31" s="1">
        <v>3.6137431000000002</v>
      </c>
      <c r="D31" s="1">
        <v>0.62391185274844696</v>
      </c>
      <c r="E31" s="1">
        <v>0.17264975275869701</v>
      </c>
      <c r="F31" s="1" t="s">
        <v>49</v>
      </c>
      <c r="G31" s="1" t="s">
        <v>48</v>
      </c>
      <c r="H31" s="1" t="s">
        <v>53</v>
      </c>
      <c r="J31" s="1" t="s">
        <v>10</v>
      </c>
      <c r="K31" s="1">
        <v>2.4946087000000001</v>
      </c>
      <c r="L31" s="1">
        <v>1.53200685377057</v>
      </c>
      <c r="M31" s="1">
        <v>0.61412711892272698</v>
      </c>
      <c r="N31" s="1" t="s">
        <v>46</v>
      </c>
      <c r="O31" s="1" t="s">
        <v>46</v>
      </c>
      <c r="P31" s="1" t="s">
        <v>9</v>
      </c>
      <c r="R31" s="1" t="s">
        <v>10</v>
      </c>
      <c r="S31" s="1">
        <v>2.1644066999999998</v>
      </c>
      <c r="T31" s="1">
        <v>1.82214434115413</v>
      </c>
      <c r="U31" s="1">
        <v>0.84186781585647696</v>
      </c>
      <c r="V31" s="1" t="s">
        <v>47</v>
      </c>
      <c r="W31" s="1" t="s">
        <v>47</v>
      </c>
      <c r="X31" s="1" t="s">
        <v>53</v>
      </c>
    </row>
    <row r="32" spans="2:24" x14ac:dyDescent="0.2">
      <c r="B32" s="1" t="s">
        <v>10</v>
      </c>
      <c r="C32" s="1">
        <v>3.5621583999999999</v>
      </c>
      <c r="D32" s="1">
        <v>2.20326485017122</v>
      </c>
      <c r="E32" s="1">
        <v>0.61851961725543103</v>
      </c>
      <c r="F32" s="1" t="s">
        <v>47</v>
      </c>
      <c r="G32" s="1" t="s">
        <v>48</v>
      </c>
      <c r="H32" s="1" t="s">
        <v>53</v>
      </c>
      <c r="J32" s="1" t="s">
        <v>10</v>
      </c>
      <c r="K32" s="1">
        <v>2.3091990999999998</v>
      </c>
      <c r="L32" s="1">
        <v>1.0150911289140501</v>
      </c>
      <c r="M32" s="1">
        <v>0.43958579791324598</v>
      </c>
      <c r="N32" s="1" t="s">
        <v>46</v>
      </c>
      <c r="O32" s="1" t="s">
        <v>46</v>
      </c>
      <c r="P32" s="1" t="s">
        <v>9</v>
      </c>
      <c r="R32" s="1" t="s">
        <v>10</v>
      </c>
      <c r="S32" s="1">
        <v>3.6630166000000002</v>
      </c>
      <c r="T32" s="1">
        <v>2.46332498870937</v>
      </c>
      <c r="U32" s="1">
        <v>0.67248534683390904</v>
      </c>
      <c r="V32" s="1" t="s">
        <v>48</v>
      </c>
      <c r="W32" s="1" t="s">
        <v>48</v>
      </c>
      <c r="X32" s="1" t="s">
        <v>53</v>
      </c>
    </row>
    <row r="33" spans="2:24" x14ac:dyDescent="0.2">
      <c r="B33" s="1" t="s">
        <v>10</v>
      </c>
      <c r="C33" s="1">
        <v>2.1644066999999998</v>
      </c>
      <c r="D33" s="1">
        <v>0.23925927359247801</v>
      </c>
      <c r="E33" s="1">
        <v>0.11054265983952</v>
      </c>
      <c r="F33" s="1" t="s">
        <v>47</v>
      </c>
      <c r="G33" s="1" t="s">
        <v>48</v>
      </c>
      <c r="H33" s="1" t="s">
        <v>53</v>
      </c>
      <c r="J33" s="1" t="s">
        <v>10</v>
      </c>
      <c r="K33" s="1">
        <v>2.9256796</v>
      </c>
      <c r="L33" s="1">
        <v>4.5408863672195103</v>
      </c>
      <c r="M33" s="1">
        <v>1.55207917067184</v>
      </c>
      <c r="N33" s="1" t="s">
        <v>46</v>
      </c>
      <c r="O33" s="1" t="s">
        <v>46</v>
      </c>
      <c r="P33" s="1" t="s">
        <v>9</v>
      </c>
      <c r="R33" s="1" t="s">
        <v>10</v>
      </c>
      <c r="S33" s="1">
        <v>3.5015749999999999</v>
      </c>
      <c r="T33" s="1">
        <v>1.30171118148382</v>
      </c>
      <c r="U33" s="1">
        <v>0.37175019283717198</v>
      </c>
      <c r="V33" s="1" t="s">
        <v>46</v>
      </c>
      <c r="W33" s="1" t="s">
        <v>47</v>
      </c>
      <c r="X33" s="1" t="s">
        <v>11</v>
      </c>
    </row>
    <row r="34" spans="2:24" x14ac:dyDescent="0.2">
      <c r="B34" s="1" t="s">
        <v>10</v>
      </c>
      <c r="C34" s="1">
        <v>3.5475208</v>
      </c>
      <c r="D34" s="1">
        <v>1.7936468437237001</v>
      </c>
      <c r="E34" s="1">
        <v>0.50560572998577002</v>
      </c>
      <c r="F34" s="1" t="s">
        <v>49</v>
      </c>
      <c r="G34" s="1" t="s">
        <v>48</v>
      </c>
      <c r="H34" s="1" t="s">
        <v>53</v>
      </c>
      <c r="J34" s="1" t="s">
        <v>10</v>
      </c>
      <c r="K34" s="1">
        <v>1.8813595999999999</v>
      </c>
      <c r="L34" s="1">
        <v>1.69181854819008</v>
      </c>
      <c r="M34" s="1">
        <v>0.89925315085435198</v>
      </c>
      <c r="N34" s="1" t="s">
        <v>48</v>
      </c>
      <c r="O34" s="1" t="s">
        <v>46</v>
      </c>
      <c r="P34" s="1" t="s">
        <v>11</v>
      </c>
      <c r="R34" s="1" t="s">
        <v>10</v>
      </c>
      <c r="S34" s="1">
        <v>3.9662438999999998</v>
      </c>
      <c r="T34" s="1">
        <v>1.2884506199307799</v>
      </c>
      <c r="U34" s="1">
        <v>0.32485410691227901</v>
      </c>
      <c r="V34" s="1" t="s">
        <v>47</v>
      </c>
      <c r="W34" s="1" t="s">
        <v>48</v>
      </c>
      <c r="X34" s="1" t="s">
        <v>53</v>
      </c>
    </row>
    <row r="35" spans="2:24" x14ac:dyDescent="0.2">
      <c r="B35" s="1" t="s">
        <v>10</v>
      </c>
      <c r="C35" s="1">
        <v>3.3771339999999999</v>
      </c>
      <c r="D35" s="1">
        <v>1.3702685868106299</v>
      </c>
      <c r="E35" s="1">
        <v>0.40574895364253499</v>
      </c>
      <c r="F35" s="1" t="s">
        <v>49</v>
      </c>
      <c r="G35" s="1" t="s">
        <v>49</v>
      </c>
      <c r="H35" s="1" t="s">
        <v>53</v>
      </c>
      <c r="J35" s="1" t="s">
        <v>10</v>
      </c>
      <c r="K35" s="1">
        <v>2.7208280999999999</v>
      </c>
      <c r="L35" s="1">
        <v>4.0278074680897999</v>
      </c>
      <c r="M35" s="1">
        <v>1.48036087545913</v>
      </c>
      <c r="N35" s="1" t="s">
        <v>46</v>
      </c>
      <c r="O35" s="1" t="s">
        <v>47</v>
      </c>
      <c r="P35" s="1" t="s">
        <v>11</v>
      </c>
      <c r="R35" s="1" t="s">
        <v>10</v>
      </c>
      <c r="S35" s="1">
        <v>3.7007234000000002</v>
      </c>
      <c r="T35" s="1">
        <v>0.47851854718495501</v>
      </c>
      <c r="U35" s="1">
        <v>0.129304056386639</v>
      </c>
      <c r="V35" s="1" t="s">
        <v>48</v>
      </c>
      <c r="W35" s="1" t="s">
        <v>48</v>
      </c>
      <c r="X35" s="1" t="s">
        <v>53</v>
      </c>
    </row>
    <row r="36" spans="2:24" x14ac:dyDescent="0.2">
      <c r="B36" s="1" t="s">
        <v>10</v>
      </c>
      <c r="C36" s="1">
        <v>3.6630166000000002</v>
      </c>
      <c r="D36" s="1">
        <v>2.0554028802159401</v>
      </c>
      <c r="E36" s="1">
        <v>0.56112300452472497</v>
      </c>
      <c r="F36" s="1" t="s">
        <v>48</v>
      </c>
      <c r="G36" s="1" t="s">
        <v>47</v>
      </c>
      <c r="H36" s="1" t="s">
        <v>53</v>
      </c>
      <c r="J36" s="1" t="s">
        <v>10</v>
      </c>
      <c r="K36" s="1">
        <v>2.9217206</v>
      </c>
      <c r="L36" s="1">
        <v>2.8004579982567099</v>
      </c>
      <c r="M36" s="1">
        <v>0.95849616772278401</v>
      </c>
      <c r="N36" s="1" t="s">
        <v>46</v>
      </c>
      <c r="O36" s="1" t="s">
        <v>46</v>
      </c>
      <c r="P36" s="1" t="s">
        <v>9</v>
      </c>
      <c r="R36" s="1" t="s">
        <v>10</v>
      </c>
      <c r="S36" s="1">
        <v>2.9998520000000002</v>
      </c>
      <c r="T36" s="1">
        <v>3.12505951943319</v>
      </c>
      <c r="U36" s="1">
        <v>1.04173789888074</v>
      </c>
      <c r="V36" s="1" t="s">
        <v>46</v>
      </c>
      <c r="W36" s="1" t="s">
        <v>48</v>
      </c>
      <c r="X36" s="1" t="s">
        <v>11</v>
      </c>
    </row>
    <row r="37" spans="2:24" x14ac:dyDescent="0.2">
      <c r="B37" s="1" t="s">
        <v>10</v>
      </c>
      <c r="C37" s="1">
        <v>3.8433115999999998</v>
      </c>
      <c r="D37" s="1">
        <v>1.1962963679623899</v>
      </c>
      <c r="E37" s="1">
        <v>0.31126707705989498</v>
      </c>
      <c r="F37" s="1" t="s">
        <v>49</v>
      </c>
      <c r="G37" s="1" t="s">
        <v>46</v>
      </c>
      <c r="H37" s="1" t="s">
        <v>11</v>
      </c>
      <c r="J37" s="1" t="s">
        <v>10</v>
      </c>
      <c r="K37" s="1">
        <v>4.3408081000000003</v>
      </c>
      <c r="L37" s="1">
        <v>4.7672072537283299</v>
      </c>
      <c r="M37" s="1">
        <v>1.09823036262034</v>
      </c>
      <c r="N37" s="1" t="s">
        <v>46</v>
      </c>
      <c r="O37" s="1" t="s">
        <v>46</v>
      </c>
      <c r="P37" s="1" t="s">
        <v>9</v>
      </c>
      <c r="R37" s="1" t="s">
        <v>10</v>
      </c>
      <c r="S37" s="1">
        <v>2.9058418000000001</v>
      </c>
      <c r="T37" s="1">
        <v>2.1103698727948101</v>
      </c>
      <c r="U37" s="1">
        <v>0.72625077965180795</v>
      </c>
      <c r="V37" s="1" t="s">
        <v>46</v>
      </c>
      <c r="W37" s="1" t="s">
        <v>49</v>
      </c>
      <c r="X37" s="1" t="s">
        <v>11</v>
      </c>
    </row>
    <row r="38" spans="2:24" x14ac:dyDescent="0.2">
      <c r="B38" s="1" t="s">
        <v>10</v>
      </c>
      <c r="C38" s="1">
        <v>1.8813595999999999</v>
      </c>
      <c r="D38" s="1">
        <v>1.3702685868106299</v>
      </c>
      <c r="E38" s="1">
        <v>0.72833954062297801</v>
      </c>
      <c r="F38" s="1" t="s">
        <v>48</v>
      </c>
      <c r="G38" s="1" t="s">
        <v>46</v>
      </c>
      <c r="H38" s="1" t="s">
        <v>11</v>
      </c>
      <c r="J38" s="1" t="s">
        <v>10</v>
      </c>
      <c r="K38" s="1">
        <v>2.4525149000000002</v>
      </c>
      <c r="L38" s="1">
        <v>2.0442321296760801</v>
      </c>
      <c r="M38" s="1">
        <v>0.83352485633260698</v>
      </c>
      <c r="N38" s="1" t="s">
        <v>47</v>
      </c>
      <c r="O38" s="1" t="s">
        <v>47</v>
      </c>
      <c r="P38" s="1" t="s">
        <v>53</v>
      </c>
      <c r="R38" s="1" t="s">
        <v>10</v>
      </c>
      <c r="S38" s="1">
        <v>2.8230559</v>
      </c>
      <c r="T38" s="1">
        <v>1.819</v>
      </c>
      <c r="U38" s="1">
        <v>0.64433722336139398</v>
      </c>
      <c r="V38" s="1" t="s">
        <v>46</v>
      </c>
      <c r="W38" s="1" t="s">
        <v>49</v>
      </c>
      <c r="X38" s="1" t="s">
        <v>11</v>
      </c>
    </row>
    <row r="39" spans="2:24" x14ac:dyDescent="0.2">
      <c r="B39" s="1" t="s">
        <v>10</v>
      </c>
      <c r="C39" s="1">
        <v>2.7208280999999999</v>
      </c>
      <c r="D39" s="1">
        <v>0.44117230194108997</v>
      </c>
      <c r="E39" s="1">
        <v>0.16214633403010301</v>
      </c>
      <c r="F39" s="1" t="s">
        <v>48</v>
      </c>
      <c r="G39" s="1" t="s">
        <v>48</v>
      </c>
      <c r="H39" s="1" t="s">
        <v>53</v>
      </c>
      <c r="J39" s="1" t="s">
        <v>10</v>
      </c>
      <c r="K39" s="1">
        <v>4.1556660000000001</v>
      </c>
      <c r="L39" s="1">
        <v>1.8930232433860901</v>
      </c>
      <c r="M39" s="1">
        <v>0.455528245866268</v>
      </c>
      <c r="N39" s="1" t="s">
        <v>46</v>
      </c>
      <c r="O39" s="1" t="s">
        <v>49</v>
      </c>
      <c r="P39" s="1" t="s">
        <v>11</v>
      </c>
      <c r="R39" s="1" t="s">
        <v>10</v>
      </c>
      <c r="S39" s="1">
        <v>3.2763078999999999</v>
      </c>
      <c r="T39" s="1">
        <v>1.6748149151473399</v>
      </c>
      <c r="U39" s="1">
        <v>0.51118971911868905</v>
      </c>
      <c r="V39" s="1" t="s">
        <v>48</v>
      </c>
      <c r="W39" s="1" t="s">
        <v>49</v>
      </c>
      <c r="X39" s="1" t="s">
        <v>53</v>
      </c>
    </row>
    <row r="40" spans="2:24" x14ac:dyDescent="0.2">
      <c r="B40" s="1" t="s">
        <v>10</v>
      </c>
      <c r="C40" s="1">
        <v>3.7627085</v>
      </c>
      <c r="D40" s="1">
        <v>1.51320851173921</v>
      </c>
      <c r="E40" s="1">
        <v>0.40215937847409999</v>
      </c>
      <c r="F40" s="1" t="s">
        <v>47</v>
      </c>
      <c r="G40" s="1" t="s">
        <v>49</v>
      </c>
      <c r="H40" s="1" t="s">
        <v>53</v>
      </c>
      <c r="J40" s="1" t="s">
        <v>10</v>
      </c>
      <c r="K40" s="1">
        <v>2.3216860000000001</v>
      </c>
      <c r="L40" s="1">
        <v>1.39510931471337</v>
      </c>
      <c r="M40" s="1">
        <v>0.60090353075883896</v>
      </c>
      <c r="N40" s="1" t="s">
        <v>49</v>
      </c>
      <c r="O40" s="1" t="s">
        <v>46</v>
      </c>
      <c r="P40" s="1" t="s">
        <v>11</v>
      </c>
      <c r="R40" s="1" t="s">
        <v>10</v>
      </c>
      <c r="S40" s="1">
        <v>3.3771339999999999</v>
      </c>
      <c r="T40" s="1">
        <v>3.54556088651711</v>
      </c>
      <c r="U40" s="1">
        <v>1.04987272833033</v>
      </c>
      <c r="V40" s="1" t="s">
        <v>46</v>
      </c>
      <c r="W40" s="1" t="s">
        <v>48</v>
      </c>
      <c r="X40" s="1" t="s">
        <v>11</v>
      </c>
    </row>
    <row r="41" spans="2:24" x14ac:dyDescent="0.2">
      <c r="B41" s="1" t="s">
        <v>10</v>
      </c>
      <c r="C41" s="1">
        <v>3.2514946</v>
      </c>
      <c r="D41" s="1">
        <v>1.5431759458985901</v>
      </c>
      <c r="E41" s="1">
        <v>0.47460510803203798</v>
      </c>
      <c r="F41" s="1" t="s">
        <v>48</v>
      </c>
      <c r="G41" s="1" t="s">
        <v>46</v>
      </c>
      <c r="H41" s="1" t="s">
        <v>11</v>
      </c>
      <c r="J41" s="1" t="s">
        <v>10</v>
      </c>
      <c r="K41" s="1">
        <v>3.9384453000000001</v>
      </c>
      <c r="L41" s="1">
        <v>2.0581860945988302</v>
      </c>
      <c r="M41" s="1">
        <v>0.522588467738484</v>
      </c>
      <c r="N41" s="1" t="s">
        <v>46</v>
      </c>
      <c r="O41" s="1" t="s">
        <v>49</v>
      </c>
      <c r="P41" s="1" t="s">
        <v>11</v>
      </c>
      <c r="R41" s="1" t="s">
        <v>10</v>
      </c>
      <c r="S41" s="1">
        <v>3.5229857</v>
      </c>
      <c r="T41" s="1">
        <v>0.42799999999999999</v>
      </c>
      <c r="U41" s="1">
        <v>0.12148786184400399</v>
      </c>
      <c r="V41" s="1" t="s">
        <v>48</v>
      </c>
      <c r="W41" s="1" t="s">
        <v>49</v>
      </c>
      <c r="X41" s="1" t="s">
        <v>53</v>
      </c>
    </row>
    <row r="42" spans="2:24" x14ac:dyDescent="0.2">
      <c r="B42" s="1" t="s">
        <v>10</v>
      </c>
      <c r="C42" s="1">
        <v>2.9532213999999999</v>
      </c>
      <c r="D42" s="1">
        <v>1.53200685377057</v>
      </c>
      <c r="E42" s="1">
        <v>0.51875787361237802</v>
      </c>
      <c r="F42" s="1" t="s">
        <v>47</v>
      </c>
      <c r="G42" s="1" t="s">
        <v>46</v>
      </c>
      <c r="H42" s="1" t="s">
        <v>11</v>
      </c>
      <c r="J42" s="1" t="s">
        <v>10</v>
      </c>
      <c r="K42" s="1">
        <v>3.2336577000000002</v>
      </c>
      <c r="L42" s="1">
        <v>1.69181854819008</v>
      </c>
      <c r="M42" s="1">
        <v>0.52319036371415695</v>
      </c>
      <c r="N42" s="1" t="s">
        <v>47</v>
      </c>
      <c r="O42" s="1" t="s">
        <v>47</v>
      </c>
      <c r="P42" s="1" t="s">
        <v>53</v>
      </c>
      <c r="R42" s="1" t="s">
        <v>10</v>
      </c>
      <c r="S42" s="1">
        <v>3.4315007</v>
      </c>
      <c r="T42" s="1">
        <v>3.1921168524977301</v>
      </c>
      <c r="U42" s="1">
        <v>0.93023931264176296</v>
      </c>
      <c r="V42" s="1" t="s">
        <v>46</v>
      </c>
      <c r="W42" s="1" t="s">
        <v>46</v>
      </c>
      <c r="X42" s="1" t="s">
        <v>9</v>
      </c>
    </row>
    <row r="43" spans="2:24" x14ac:dyDescent="0.2">
      <c r="B43" s="1" t="s">
        <v>10</v>
      </c>
      <c r="C43" s="1">
        <v>3.5015749999999999</v>
      </c>
      <c r="D43" s="1">
        <v>2.6470338116465402</v>
      </c>
      <c r="E43" s="1">
        <v>0.75595519491843999</v>
      </c>
      <c r="F43" s="1" t="s">
        <v>47</v>
      </c>
      <c r="G43" s="1" t="s">
        <v>47</v>
      </c>
      <c r="H43" s="1" t="s">
        <v>53</v>
      </c>
      <c r="J43" s="1" t="s">
        <v>10</v>
      </c>
      <c r="K43" s="1">
        <v>4.5983143000000002</v>
      </c>
      <c r="L43" s="1">
        <v>2.8004579982567099</v>
      </c>
      <c r="M43" s="1">
        <v>0.60901839577532002</v>
      </c>
      <c r="N43" s="1" t="s">
        <v>48</v>
      </c>
      <c r="O43" s="1" t="s">
        <v>47</v>
      </c>
      <c r="P43" s="1" t="s">
        <v>53</v>
      </c>
      <c r="R43" s="1" t="s">
        <v>10</v>
      </c>
      <c r="S43" s="1">
        <v>5.0628548000000002</v>
      </c>
      <c r="T43" s="1">
        <v>2.1426733302115801</v>
      </c>
      <c r="U43" s="1">
        <v>0.42321445406879599</v>
      </c>
      <c r="V43" s="1" t="s">
        <v>48</v>
      </c>
      <c r="W43" s="1" t="s">
        <v>49</v>
      </c>
      <c r="X43" s="1" t="s">
        <v>53</v>
      </c>
    </row>
    <row r="44" spans="2:24" x14ac:dyDescent="0.2">
      <c r="B44" s="1" t="s">
        <v>10</v>
      </c>
      <c r="C44" s="1">
        <v>2.9998520000000002</v>
      </c>
      <c r="D44" s="1">
        <v>2.9672008695064802</v>
      </c>
      <c r="E44" s="1">
        <v>0.98911575287930098</v>
      </c>
      <c r="F44" s="1" t="s">
        <v>48</v>
      </c>
      <c r="G44" s="1" t="s">
        <v>46</v>
      </c>
      <c r="H44" s="1" t="s">
        <v>11</v>
      </c>
      <c r="J44" s="1" t="s">
        <v>10</v>
      </c>
      <c r="K44" s="1">
        <v>2.7483164000000002</v>
      </c>
      <c r="L44" s="1">
        <v>2.1076555695843702</v>
      </c>
      <c r="M44" s="1">
        <v>0.76688971094607805</v>
      </c>
      <c r="N44" s="1" t="s">
        <v>46</v>
      </c>
      <c r="O44" s="1" t="s">
        <v>49</v>
      </c>
      <c r="P44" s="1" t="s">
        <v>11</v>
      </c>
      <c r="R44" s="1" t="s">
        <v>10</v>
      </c>
      <c r="S44" s="1">
        <v>4.0713071999999997</v>
      </c>
      <c r="T44" s="1">
        <v>2.7279754397721399</v>
      </c>
      <c r="U44" s="1">
        <v>0.67004902989686999</v>
      </c>
      <c r="V44" s="1" t="s">
        <v>47</v>
      </c>
      <c r="W44" s="1" t="s">
        <v>48</v>
      </c>
      <c r="X44" s="1" t="s">
        <v>53</v>
      </c>
    </row>
    <row r="45" spans="2:24" x14ac:dyDescent="0.2">
      <c r="B45" s="1" t="s">
        <v>10</v>
      </c>
      <c r="C45" s="1">
        <v>2.5990620999999998</v>
      </c>
      <c r="D45" s="1">
        <v>1.7253231581358901</v>
      </c>
      <c r="E45" s="1">
        <v>0.66382529226057696</v>
      </c>
      <c r="F45" s="1" t="s">
        <v>48</v>
      </c>
      <c r="G45" s="1" t="s">
        <v>46</v>
      </c>
      <c r="H45" s="1" t="s">
        <v>11</v>
      </c>
      <c r="J45" s="1" t="s">
        <v>10</v>
      </c>
      <c r="K45" s="1">
        <v>4.4824012</v>
      </c>
      <c r="L45" s="1">
        <v>1.15242526872678</v>
      </c>
      <c r="M45" s="1">
        <v>0.25709998219855601</v>
      </c>
      <c r="N45" s="1" t="s">
        <v>48</v>
      </c>
      <c r="O45" s="1" t="s">
        <v>46</v>
      </c>
      <c r="P45" s="1" t="s">
        <v>11</v>
      </c>
      <c r="R45" s="1" t="s">
        <v>10</v>
      </c>
      <c r="S45" s="1">
        <v>3.5475208</v>
      </c>
      <c r="T45" s="1">
        <v>5.6019379682392101</v>
      </c>
      <c r="U45" s="1">
        <v>1.5791134947649099</v>
      </c>
      <c r="V45" s="1" t="s">
        <v>46</v>
      </c>
      <c r="W45" s="1" t="s">
        <v>48</v>
      </c>
      <c r="X45" s="1" t="s">
        <v>11</v>
      </c>
    </row>
    <row r="46" spans="2:24" x14ac:dyDescent="0.2">
      <c r="B46" s="1" t="s">
        <v>10</v>
      </c>
      <c r="C46" s="1">
        <v>3.4315007</v>
      </c>
      <c r="D46" s="1">
        <v>3.9474154835791002</v>
      </c>
      <c r="E46" s="1">
        <v>1.1503466933808599</v>
      </c>
      <c r="F46" s="1" t="s">
        <v>46</v>
      </c>
      <c r="G46" s="1" t="s">
        <v>46</v>
      </c>
      <c r="H46" s="1" t="s">
        <v>9</v>
      </c>
      <c r="J46" s="1" t="s">
        <v>10</v>
      </c>
      <c r="K46" s="1">
        <v>4.1165146999999997</v>
      </c>
      <c r="L46" s="1">
        <v>1.2884506199307799</v>
      </c>
      <c r="M46" s="1">
        <v>0.31299551048142199</v>
      </c>
      <c r="N46" s="1" t="s">
        <v>48</v>
      </c>
      <c r="O46" s="1" t="s">
        <v>48</v>
      </c>
      <c r="P46" s="1" t="s">
        <v>53</v>
      </c>
      <c r="R46" s="1" t="s">
        <v>10</v>
      </c>
      <c r="S46" s="1">
        <v>3.9545702</v>
      </c>
      <c r="T46" s="1">
        <v>2.5523481345615799</v>
      </c>
      <c r="U46" s="1">
        <v>0.645417328680013</v>
      </c>
      <c r="V46" s="1" t="s">
        <v>46</v>
      </c>
      <c r="W46" s="1" t="s">
        <v>48</v>
      </c>
      <c r="X46" s="1" t="s">
        <v>11</v>
      </c>
    </row>
    <row r="47" spans="2:24" x14ac:dyDescent="0.2">
      <c r="B47" s="1" t="s">
        <v>10</v>
      </c>
      <c r="C47" s="1">
        <v>2.3879939000000001</v>
      </c>
      <c r="D47" s="1">
        <v>3.7587319670335599</v>
      </c>
      <c r="E47" s="1">
        <v>1.5740123821227401</v>
      </c>
      <c r="F47" s="1" t="s">
        <v>46</v>
      </c>
      <c r="G47" s="1" t="s">
        <v>46</v>
      </c>
      <c r="H47" s="1" t="s">
        <v>9</v>
      </c>
      <c r="J47" s="1" t="s">
        <v>10</v>
      </c>
      <c r="K47" s="1">
        <v>3.9909609000000001</v>
      </c>
      <c r="L47" s="1">
        <v>2.4979401514047499</v>
      </c>
      <c r="M47" s="1">
        <v>0.625899429735018</v>
      </c>
      <c r="N47" s="1" t="s">
        <v>46</v>
      </c>
      <c r="O47" s="1" t="s">
        <v>48</v>
      </c>
      <c r="P47" s="1" t="s">
        <v>11</v>
      </c>
      <c r="R47" s="1" t="s">
        <v>10</v>
      </c>
      <c r="S47" s="1">
        <v>2.2991518000000002</v>
      </c>
      <c r="T47" s="1">
        <v>1.6748149151473399</v>
      </c>
      <c r="U47" s="1">
        <v>0.72844903722639898</v>
      </c>
      <c r="V47" s="1" t="s">
        <v>46</v>
      </c>
      <c r="W47" s="1" t="s">
        <v>48</v>
      </c>
      <c r="X47" s="1" t="s">
        <v>11</v>
      </c>
    </row>
    <row r="48" spans="2:24" x14ac:dyDescent="0.2">
      <c r="B48" s="1" t="s">
        <v>10</v>
      </c>
      <c r="C48" s="1">
        <v>4.4617073999999999</v>
      </c>
      <c r="D48" s="1">
        <v>1.72863790309018</v>
      </c>
      <c r="E48" s="1">
        <v>0.387438652541441</v>
      </c>
      <c r="F48" s="1" t="s">
        <v>48</v>
      </c>
      <c r="G48" s="1" t="s">
        <v>49</v>
      </c>
      <c r="H48" s="1" t="s">
        <v>53</v>
      </c>
      <c r="J48" s="1" t="s">
        <v>10</v>
      </c>
      <c r="K48" s="1">
        <v>2.7080416</v>
      </c>
      <c r="L48" s="1">
        <v>2.26981276760882</v>
      </c>
      <c r="M48" s="1">
        <v>0.83817499982600596</v>
      </c>
      <c r="N48" s="1" t="s">
        <v>48</v>
      </c>
      <c r="O48" s="1" t="s">
        <v>46</v>
      </c>
      <c r="P48" s="1" t="s">
        <v>11</v>
      </c>
      <c r="R48" s="1" t="s">
        <v>10</v>
      </c>
      <c r="S48" s="1">
        <v>2.7921649999999998</v>
      </c>
      <c r="T48" s="1">
        <v>1.55794351630603</v>
      </c>
      <c r="U48" s="1">
        <v>0.55796971751527302</v>
      </c>
      <c r="V48" s="1" t="s">
        <v>47</v>
      </c>
      <c r="W48" s="1" t="s">
        <v>46</v>
      </c>
      <c r="X48" s="1" t="s">
        <v>11</v>
      </c>
    </row>
    <row r="49" spans="2:24" x14ac:dyDescent="0.2">
      <c r="B49" s="1" t="s">
        <v>10</v>
      </c>
      <c r="C49" s="1">
        <v>3.0571505000000001</v>
      </c>
      <c r="D49" s="1">
        <v>0.88234460388217895</v>
      </c>
      <c r="E49" s="1">
        <v>0.28861667225155602</v>
      </c>
      <c r="F49" s="1" t="s">
        <v>49</v>
      </c>
      <c r="G49" s="1" t="s">
        <v>47</v>
      </c>
      <c r="H49" s="1" t="s">
        <v>53</v>
      </c>
      <c r="J49" s="1" t="s">
        <v>10</v>
      </c>
      <c r="K49" s="1">
        <v>2.7567265999999999</v>
      </c>
      <c r="L49" s="1">
        <v>1.3235169058232701</v>
      </c>
      <c r="M49" s="1">
        <v>0.480104521726336</v>
      </c>
      <c r="N49" s="1" t="s">
        <v>46</v>
      </c>
      <c r="O49" s="1" t="s">
        <v>49</v>
      </c>
      <c r="P49" s="1" t="s">
        <v>11</v>
      </c>
      <c r="R49" s="1" t="s">
        <v>10</v>
      </c>
      <c r="S49" s="1">
        <v>3.5751268</v>
      </c>
      <c r="T49" s="1">
        <v>1.29288591917462</v>
      </c>
      <c r="U49" s="1">
        <v>0.36163358434576898</v>
      </c>
      <c r="V49" s="1" t="s">
        <v>48</v>
      </c>
      <c r="W49" s="1" t="s">
        <v>49</v>
      </c>
      <c r="X49" s="1" t="s">
        <v>53</v>
      </c>
    </row>
    <row r="50" spans="2:24" x14ac:dyDescent="0.2">
      <c r="B50" s="1" t="s">
        <v>10</v>
      </c>
      <c r="C50" s="1">
        <v>4.0183957000000001</v>
      </c>
      <c r="D50" s="1">
        <v>2.6771391446841202</v>
      </c>
      <c r="E50" s="1">
        <v>0.66622088628158604</v>
      </c>
      <c r="F50" s="1" t="s">
        <v>48</v>
      </c>
      <c r="G50" s="1" t="s">
        <v>48</v>
      </c>
      <c r="H50" s="1" t="s">
        <v>53</v>
      </c>
      <c r="J50" s="1" t="s">
        <v>10</v>
      </c>
      <c r="K50" s="1">
        <v>4.3554456999999998</v>
      </c>
      <c r="L50" s="1">
        <v>1.1962963679623899</v>
      </c>
      <c r="M50" s="1">
        <v>0.274666808028943</v>
      </c>
      <c r="N50" s="1" t="s">
        <v>47</v>
      </c>
      <c r="O50" s="1" t="s">
        <v>48</v>
      </c>
      <c r="P50" s="1" t="s">
        <v>53</v>
      </c>
      <c r="R50" s="1" t="s">
        <v>10</v>
      </c>
      <c r="S50" s="1">
        <v>2.7962951999999999</v>
      </c>
      <c r="T50" s="1">
        <v>0.98649125693033901</v>
      </c>
      <c r="U50" s="1">
        <v>0.35278509111997203</v>
      </c>
      <c r="V50" s="1" t="s">
        <v>47</v>
      </c>
      <c r="W50" s="1" t="s">
        <v>47</v>
      </c>
      <c r="X50" s="1" t="s">
        <v>53</v>
      </c>
    </row>
    <row r="51" spans="2:24" x14ac:dyDescent="0.2">
      <c r="B51" s="1" t="s">
        <v>10</v>
      </c>
      <c r="C51" s="1">
        <v>3.0419779</v>
      </c>
      <c r="D51" s="1">
        <v>1.2884506199307799</v>
      </c>
      <c r="E51" s="1">
        <v>0.42355686408200899</v>
      </c>
      <c r="F51" s="1" t="s">
        <v>48</v>
      </c>
      <c r="G51" s="1" t="s">
        <v>49</v>
      </c>
      <c r="H51" s="1" t="s">
        <v>53</v>
      </c>
      <c r="J51" s="1" t="s">
        <v>10</v>
      </c>
      <c r="K51" s="1">
        <v>4.7138315000000004</v>
      </c>
      <c r="L51" s="1">
        <v>8.0896528973745205</v>
      </c>
      <c r="M51" s="1">
        <v>1.7161523269074299</v>
      </c>
      <c r="N51" s="1" t="s">
        <v>48</v>
      </c>
      <c r="O51" s="1" t="s">
        <v>46</v>
      </c>
      <c r="P51" s="1" t="s">
        <v>11</v>
      </c>
      <c r="R51" s="1" t="s">
        <v>10</v>
      </c>
      <c r="S51" s="1">
        <v>2.8475375000000001</v>
      </c>
      <c r="T51" s="1">
        <v>1.43555564155486</v>
      </c>
      <c r="U51" s="1">
        <v>0.50413932794734595</v>
      </c>
      <c r="V51" s="1" t="s">
        <v>46</v>
      </c>
      <c r="W51" s="1" t="s">
        <v>48</v>
      </c>
      <c r="X51" s="1" t="s">
        <v>11</v>
      </c>
    </row>
    <row r="52" spans="2:24" x14ac:dyDescent="0.2">
      <c r="B52" s="1" t="s">
        <v>10</v>
      </c>
      <c r="C52" s="1">
        <v>2.1212214999999999</v>
      </c>
      <c r="D52" s="1">
        <v>1.5798360674449701</v>
      </c>
      <c r="E52" s="1">
        <v>0.744776567390522</v>
      </c>
      <c r="F52" s="1" t="s">
        <v>46</v>
      </c>
      <c r="G52" s="1" t="s">
        <v>49</v>
      </c>
      <c r="H52" s="1" t="s">
        <v>11</v>
      </c>
      <c r="J52" s="1" t="s">
        <v>10</v>
      </c>
      <c r="K52" s="1">
        <v>3.5896574000000001</v>
      </c>
      <c r="L52" s="1">
        <v>1.7808349165489801</v>
      </c>
      <c r="M52" s="1">
        <v>0.49610163815326103</v>
      </c>
      <c r="N52" s="1" t="s">
        <v>46</v>
      </c>
      <c r="O52" s="1" t="s">
        <v>49</v>
      </c>
      <c r="P52" s="1" t="s">
        <v>11</v>
      </c>
      <c r="R52" s="1" t="s">
        <v>10</v>
      </c>
      <c r="S52" s="1">
        <v>3.6519528000000001</v>
      </c>
      <c r="T52" s="1">
        <v>3.5968555711899199</v>
      </c>
      <c r="U52" s="1">
        <v>0.98491294060260703</v>
      </c>
      <c r="V52" s="1" t="s">
        <v>46</v>
      </c>
      <c r="W52" s="1" t="s">
        <v>47</v>
      </c>
      <c r="X52" s="1" t="s">
        <v>11</v>
      </c>
    </row>
    <row r="53" spans="2:24" x14ac:dyDescent="0.2">
      <c r="B53" s="1" t="s">
        <v>10</v>
      </c>
      <c r="C53" s="1">
        <v>3.9545702</v>
      </c>
      <c r="D53" s="1">
        <v>0.38579398647464702</v>
      </c>
      <c r="E53" s="1">
        <v>9.7556489571141505E-2</v>
      </c>
      <c r="F53" s="1" t="s">
        <v>48</v>
      </c>
      <c r="G53" s="1" t="s">
        <v>49</v>
      </c>
      <c r="H53" s="1" t="s">
        <v>53</v>
      </c>
      <c r="J53" s="1" t="s">
        <v>10</v>
      </c>
      <c r="K53" s="1">
        <v>4.1165146999999997</v>
      </c>
      <c r="L53" s="1">
        <v>1.07</v>
      </c>
      <c r="M53" s="1">
        <v>0.259928623599959</v>
      </c>
      <c r="N53" s="1" t="s">
        <v>47</v>
      </c>
      <c r="O53" s="1" t="s">
        <v>48</v>
      </c>
      <c r="P53" s="1" t="s">
        <v>53</v>
      </c>
      <c r="R53" s="1" t="s">
        <v>10</v>
      </c>
      <c r="S53" s="1">
        <v>2.3091990999999998</v>
      </c>
      <c r="T53" s="1">
        <v>1.8930232433860901</v>
      </c>
      <c r="U53" s="1">
        <v>0.81977480563979599</v>
      </c>
      <c r="V53" s="1" t="s">
        <v>46</v>
      </c>
      <c r="W53" s="1" t="s">
        <v>49</v>
      </c>
      <c r="X53" s="1" t="s">
        <v>11</v>
      </c>
    </row>
    <row r="54" spans="2:24" x14ac:dyDescent="0.2">
      <c r="B54" s="1" t="s">
        <v>10</v>
      </c>
      <c r="C54" s="1">
        <v>2.7921649999999998</v>
      </c>
      <c r="D54" s="1">
        <v>1.62977544465488</v>
      </c>
      <c r="E54" s="1">
        <v>0.58369596519363198</v>
      </c>
      <c r="F54" s="1" t="s">
        <v>46</v>
      </c>
      <c r="G54" s="1" t="s">
        <v>49</v>
      </c>
      <c r="H54" s="1" t="s">
        <v>11</v>
      </c>
      <c r="J54" s="1" t="s">
        <v>10</v>
      </c>
      <c r="K54" s="1">
        <v>2.9590957000000002</v>
      </c>
      <c r="L54" s="1">
        <v>1.8717355582453401</v>
      </c>
      <c r="M54" s="1">
        <v>0.63253633812699595</v>
      </c>
      <c r="N54" s="1" t="s">
        <v>49</v>
      </c>
      <c r="O54" s="1" t="s">
        <v>47</v>
      </c>
      <c r="P54" s="1" t="s">
        <v>53</v>
      </c>
      <c r="R54" s="1" t="s">
        <v>10</v>
      </c>
      <c r="S54" s="1">
        <v>2.5901489999999998</v>
      </c>
      <c r="T54" s="1">
        <v>1.7936468437237001</v>
      </c>
      <c r="U54" s="1">
        <v>0.69248790078242695</v>
      </c>
      <c r="V54" s="1" t="s">
        <v>46</v>
      </c>
      <c r="W54" s="1" t="s">
        <v>48</v>
      </c>
      <c r="X54" s="1" t="s">
        <v>11</v>
      </c>
    </row>
    <row r="55" spans="2:24" x14ac:dyDescent="0.2">
      <c r="B55" s="1" t="s">
        <v>10</v>
      </c>
      <c r="C55" s="1">
        <v>3.4633759999999998</v>
      </c>
      <c r="D55" s="1">
        <v>0.67672741927603297</v>
      </c>
      <c r="E55" s="1">
        <v>0.195395307721724</v>
      </c>
      <c r="F55" s="1" t="s">
        <v>49</v>
      </c>
      <c r="G55" s="1" t="s">
        <v>49</v>
      </c>
      <c r="H55" s="1" t="s">
        <v>53</v>
      </c>
      <c r="J55" s="1" t="s">
        <v>10</v>
      </c>
      <c r="K55" s="1">
        <v>3.4899976000000001</v>
      </c>
      <c r="L55" s="1">
        <v>1.05382778479218</v>
      </c>
      <c r="M55" s="1">
        <v>0.30195659297650601</v>
      </c>
      <c r="N55" s="1" t="s">
        <v>48</v>
      </c>
      <c r="O55" s="1" t="s">
        <v>48</v>
      </c>
      <c r="P55" s="1" t="s">
        <v>53</v>
      </c>
      <c r="R55" s="1" t="s">
        <v>10</v>
      </c>
      <c r="S55" s="1">
        <v>1.8813595999999999</v>
      </c>
      <c r="T55" s="1">
        <v>0.32100000000000001</v>
      </c>
      <c r="U55" s="1">
        <v>0.17062128898696499</v>
      </c>
      <c r="V55" s="1" t="s">
        <v>48</v>
      </c>
      <c r="W55" s="1" t="s">
        <v>49</v>
      </c>
      <c r="X55" s="1" t="s">
        <v>53</v>
      </c>
    </row>
    <row r="56" spans="2:24" x14ac:dyDescent="0.2">
      <c r="B56" s="1" t="s">
        <v>10</v>
      </c>
      <c r="C56" s="1">
        <v>4.3354794999999999</v>
      </c>
      <c r="D56" s="1">
        <v>2.58798473720383</v>
      </c>
      <c r="E56" s="1">
        <v>0.59693160519011401</v>
      </c>
      <c r="F56" s="1" t="s">
        <v>48</v>
      </c>
      <c r="G56" s="1" t="s">
        <v>47</v>
      </c>
      <c r="H56" s="1" t="s">
        <v>53</v>
      </c>
      <c r="J56" s="1" t="s">
        <v>10</v>
      </c>
      <c r="K56" s="1">
        <v>4.3792853000000003</v>
      </c>
      <c r="L56" s="1">
        <v>1.55794351630603</v>
      </c>
      <c r="M56" s="1">
        <v>0.35575291619069199</v>
      </c>
      <c r="N56" s="1" t="s">
        <v>47</v>
      </c>
      <c r="O56" s="1" t="s">
        <v>48</v>
      </c>
      <c r="P56" s="1" t="s">
        <v>53</v>
      </c>
      <c r="R56" s="1" t="s">
        <v>10</v>
      </c>
      <c r="S56" s="1">
        <v>2.6190175999999998</v>
      </c>
      <c r="T56" s="1">
        <v>0.756604255869606</v>
      </c>
      <c r="U56" s="1">
        <v>0.28888857252032402</v>
      </c>
      <c r="V56" s="1" t="s">
        <v>48</v>
      </c>
      <c r="W56" s="1" t="s">
        <v>49</v>
      </c>
      <c r="X56" s="1" t="s">
        <v>53</v>
      </c>
    </row>
    <row r="57" spans="2:24" x14ac:dyDescent="0.2">
      <c r="B57" s="1" t="s">
        <v>10</v>
      </c>
      <c r="C57" s="1">
        <v>3.5751268</v>
      </c>
      <c r="D57" s="1">
        <v>0.90792510704352702</v>
      </c>
      <c r="E57" s="1">
        <v>0.25395605745886501</v>
      </c>
      <c r="F57" s="1" t="s">
        <v>49</v>
      </c>
      <c r="G57" s="1" t="s">
        <v>48</v>
      </c>
      <c r="H57" s="1" t="s">
        <v>53</v>
      </c>
      <c r="J57" s="1" t="s">
        <v>10</v>
      </c>
      <c r="K57" s="1">
        <v>2.9058418000000001</v>
      </c>
      <c r="L57" s="1">
        <v>1.4553573444346899</v>
      </c>
      <c r="M57" s="1">
        <v>0.50083846423941303</v>
      </c>
      <c r="N57" s="1" t="s">
        <v>47</v>
      </c>
      <c r="O57" s="1" t="s">
        <v>49</v>
      </c>
      <c r="P57" s="1" t="s">
        <v>53</v>
      </c>
      <c r="R57" s="1" t="s">
        <v>10</v>
      </c>
      <c r="S57" s="1">
        <v>4.3885193999999998</v>
      </c>
      <c r="T57" s="1">
        <v>1.7153404909813099</v>
      </c>
      <c r="U57" s="1">
        <v>0.39086998019908697</v>
      </c>
      <c r="V57" s="1" t="s">
        <v>47</v>
      </c>
      <c r="W57" s="1" t="s">
        <v>48</v>
      </c>
      <c r="X57" s="1" t="s">
        <v>53</v>
      </c>
    </row>
    <row r="58" spans="2:24" x14ac:dyDescent="0.2">
      <c r="B58" s="1" t="s">
        <v>10</v>
      </c>
      <c r="C58" s="1">
        <v>2.7567265999999999</v>
      </c>
      <c r="D58" s="1">
        <v>1.2884506199307799</v>
      </c>
      <c r="E58" s="1">
        <v>0.467384259262698</v>
      </c>
      <c r="F58" s="1" t="s">
        <v>49</v>
      </c>
      <c r="G58" s="1" t="s">
        <v>47</v>
      </c>
      <c r="H58" s="1" t="s">
        <v>53</v>
      </c>
      <c r="J58" s="1" t="s">
        <v>10</v>
      </c>
      <c r="K58" s="1">
        <v>3.1319007000000001</v>
      </c>
      <c r="L58" s="1">
        <v>1.9525667722257301</v>
      </c>
      <c r="M58" s="1">
        <v>0.62344466164771095</v>
      </c>
      <c r="N58" s="1" t="s">
        <v>46</v>
      </c>
      <c r="O58" s="1" t="s">
        <v>49</v>
      </c>
      <c r="P58" s="1" t="s">
        <v>11</v>
      </c>
      <c r="R58" s="1" t="s">
        <v>10</v>
      </c>
      <c r="S58" s="1">
        <v>4.3408081000000003</v>
      </c>
      <c r="T58" s="1">
        <v>3.7373493280666201</v>
      </c>
      <c r="U58" s="1">
        <v>0.86098008526721503</v>
      </c>
      <c r="V58" s="1" t="s">
        <v>46</v>
      </c>
      <c r="W58" s="1" t="s">
        <v>47</v>
      </c>
      <c r="X58" s="1" t="s">
        <v>11</v>
      </c>
    </row>
    <row r="59" spans="2:24" x14ac:dyDescent="0.2">
      <c r="B59" s="1" t="s">
        <v>10</v>
      </c>
      <c r="C59" s="1">
        <v>3.6519528000000001</v>
      </c>
      <c r="D59" s="1">
        <v>1.48649150687113</v>
      </c>
      <c r="E59" s="1">
        <v>0.40704017501845302</v>
      </c>
      <c r="F59" s="1" t="s">
        <v>47</v>
      </c>
      <c r="G59" s="1" t="s">
        <v>49</v>
      </c>
      <c r="H59" s="1" t="s">
        <v>53</v>
      </c>
      <c r="J59" s="1" t="s">
        <v>10</v>
      </c>
      <c r="K59" s="1">
        <v>2.9746855999999999</v>
      </c>
      <c r="L59" s="1">
        <v>0.68513429340531495</v>
      </c>
      <c r="M59" s="1">
        <v>0.23032158202040401</v>
      </c>
      <c r="N59" s="1" t="s">
        <v>46</v>
      </c>
      <c r="O59" s="1" t="s">
        <v>46</v>
      </c>
      <c r="P59" s="1" t="s">
        <v>9</v>
      </c>
      <c r="R59" s="1" t="s">
        <v>10</v>
      </c>
      <c r="S59" s="1">
        <v>2.4525149000000002</v>
      </c>
      <c r="T59" s="1">
        <v>0.107</v>
      </c>
      <c r="U59" s="1">
        <v>4.3628684987805803E-2</v>
      </c>
      <c r="V59" s="1" t="s">
        <v>47</v>
      </c>
      <c r="W59" s="1" t="s">
        <v>47</v>
      </c>
      <c r="X59" s="1" t="s">
        <v>53</v>
      </c>
    </row>
    <row r="60" spans="2:24" x14ac:dyDescent="0.2">
      <c r="B60" s="1" t="s">
        <v>10</v>
      </c>
      <c r="C60" s="1">
        <v>2.3091990999999998</v>
      </c>
      <c r="D60" s="1">
        <v>1.11711279645343</v>
      </c>
      <c r="E60" s="1">
        <v>0.48376633979002898</v>
      </c>
      <c r="F60" s="1" t="s">
        <v>49</v>
      </c>
      <c r="G60" s="1" t="s">
        <v>46</v>
      </c>
      <c r="H60" s="1" t="s">
        <v>11</v>
      </c>
      <c r="J60" s="1" t="s">
        <v>10</v>
      </c>
      <c r="K60" s="1">
        <v>3.8009502999999998</v>
      </c>
      <c r="L60" s="1">
        <v>1.30171118148382</v>
      </c>
      <c r="M60" s="1">
        <v>0.342469929555201</v>
      </c>
      <c r="N60" s="1" t="s">
        <v>46</v>
      </c>
      <c r="O60" s="1" t="s">
        <v>48</v>
      </c>
      <c r="P60" s="1" t="s">
        <v>11</v>
      </c>
      <c r="R60" s="1" t="s">
        <v>10</v>
      </c>
      <c r="S60" s="1">
        <v>3.9384453000000001</v>
      </c>
      <c r="T60" s="1">
        <v>2.2973874292334799</v>
      </c>
      <c r="U60" s="1">
        <v>0.58332343202366599</v>
      </c>
      <c r="V60" s="1" t="s">
        <v>46</v>
      </c>
      <c r="W60" s="1" t="s">
        <v>48</v>
      </c>
      <c r="X60" s="1" t="s">
        <v>11</v>
      </c>
    </row>
    <row r="61" spans="2:24" x14ac:dyDescent="0.2">
      <c r="B61" s="1" t="s">
        <v>10</v>
      </c>
      <c r="C61" s="1">
        <v>4.0270305999999998</v>
      </c>
      <c r="D61" s="1">
        <v>2.5433609653370102</v>
      </c>
      <c r="E61" s="1">
        <v>0.63157229680276294</v>
      </c>
      <c r="F61" s="1" t="s">
        <v>47</v>
      </c>
      <c r="G61" s="1" t="s">
        <v>48</v>
      </c>
      <c r="H61" s="1" t="s">
        <v>53</v>
      </c>
      <c r="J61" s="1" t="s">
        <v>17</v>
      </c>
      <c r="K61" s="1">
        <v>4.6196501000000003</v>
      </c>
      <c r="L61" s="1">
        <v>4.0744386116371896</v>
      </c>
      <c r="M61" s="1">
        <v>0.88197991697189204</v>
      </c>
      <c r="N61" s="1" t="s">
        <v>46</v>
      </c>
      <c r="O61" s="1" t="s">
        <v>46</v>
      </c>
      <c r="P61" s="1" t="s">
        <v>9</v>
      </c>
      <c r="R61" s="1" t="s">
        <v>10</v>
      </c>
      <c r="S61" s="1">
        <v>4.4344010000000003</v>
      </c>
      <c r="T61" s="1">
        <v>2.4818464900150401</v>
      </c>
      <c r="U61" s="1">
        <v>0.55968021160356196</v>
      </c>
      <c r="V61" s="1" t="s">
        <v>48</v>
      </c>
      <c r="W61" s="1" t="s">
        <v>48</v>
      </c>
      <c r="X61" s="1" t="s">
        <v>53</v>
      </c>
    </row>
    <row r="62" spans="2:24" x14ac:dyDescent="0.2">
      <c r="B62" s="1" t="s">
        <v>10</v>
      </c>
      <c r="C62" s="1">
        <v>1.8813595999999999</v>
      </c>
      <c r="D62" s="1">
        <v>1.391</v>
      </c>
      <c r="E62" s="1">
        <v>0.73935891894351302</v>
      </c>
      <c r="F62" s="1" t="s">
        <v>49</v>
      </c>
      <c r="G62" s="1" t="s">
        <v>46</v>
      </c>
      <c r="H62" s="1" t="s">
        <v>11</v>
      </c>
      <c r="J62" s="1" t="s">
        <v>17</v>
      </c>
      <c r="K62" s="1">
        <v>2.6606405999999998</v>
      </c>
      <c r="L62" s="1">
        <v>2.0581860945988302</v>
      </c>
      <c r="M62" s="1">
        <v>0.77356787481888201</v>
      </c>
      <c r="N62" s="1" t="s">
        <v>47</v>
      </c>
      <c r="O62" s="1" t="s">
        <v>46</v>
      </c>
      <c r="P62" s="1" t="s">
        <v>11</v>
      </c>
      <c r="R62" s="1" t="s">
        <v>10</v>
      </c>
      <c r="S62" s="1">
        <v>4.5983143000000002</v>
      </c>
      <c r="T62" s="1">
        <v>2.7758200590095901</v>
      </c>
      <c r="U62" s="1">
        <v>0.60366035853825595</v>
      </c>
      <c r="V62" s="1" t="s">
        <v>48</v>
      </c>
      <c r="W62" s="1" t="s">
        <v>47</v>
      </c>
      <c r="X62" s="1" t="s">
        <v>53</v>
      </c>
    </row>
    <row r="63" spans="2:24" x14ac:dyDescent="0.2">
      <c r="B63" s="1" t="s">
        <v>10</v>
      </c>
      <c r="C63" s="1">
        <v>3.2903997999999999</v>
      </c>
      <c r="D63" s="1">
        <v>1.30610145088351</v>
      </c>
      <c r="E63" s="1">
        <v>0.39694308602970002</v>
      </c>
      <c r="F63" s="1" t="s">
        <v>47</v>
      </c>
      <c r="G63" s="1" t="s">
        <v>46</v>
      </c>
      <c r="H63" s="1" t="s">
        <v>11</v>
      </c>
      <c r="J63" s="1" t="s">
        <v>17</v>
      </c>
      <c r="K63" s="1">
        <v>2.9375138000000001</v>
      </c>
      <c r="L63" s="1">
        <v>0.107</v>
      </c>
      <c r="M63" s="1">
        <v>3.6425360793198698E-2</v>
      </c>
      <c r="N63" s="1" t="s">
        <v>46</v>
      </c>
      <c r="O63" s="1" t="s">
        <v>46</v>
      </c>
      <c r="P63" s="1" t="s">
        <v>9</v>
      </c>
      <c r="R63" s="1" t="s">
        <v>10</v>
      </c>
      <c r="S63" s="1">
        <v>2.7483164000000002</v>
      </c>
      <c r="T63" s="1">
        <v>3.9241438556709398</v>
      </c>
      <c r="U63" s="1">
        <v>1.4278355489458701</v>
      </c>
      <c r="V63" s="1" t="s">
        <v>46</v>
      </c>
      <c r="W63" s="1" t="s">
        <v>46</v>
      </c>
      <c r="X63" s="1" t="s">
        <v>9</v>
      </c>
    </row>
    <row r="64" spans="2:24" x14ac:dyDescent="0.2">
      <c r="B64" s="1" t="s">
        <v>10</v>
      </c>
      <c r="C64" s="1">
        <v>4.3408081000000003</v>
      </c>
      <c r="D64" s="1">
        <v>1.07533669145994</v>
      </c>
      <c r="E64" s="1">
        <v>0.247727304844445</v>
      </c>
      <c r="F64" s="1" t="s">
        <v>47</v>
      </c>
      <c r="G64" s="1" t="s">
        <v>46</v>
      </c>
      <c r="H64" s="1" t="s">
        <v>11</v>
      </c>
      <c r="J64" s="1" t="s">
        <v>17</v>
      </c>
      <c r="K64" s="1">
        <v>2.7651047000000002</v>
      </c>
      <c r="L64" s="1">
        <v>1.2478237054968899</v>
      </c>
      <c r="M64" s="1">
        <v>0.45127539130684402</v>
      </c>
      <c r="N64" s="1" t="s">
        <v>47</v>
      </c>
      <c r="O64" s="1" t="s">
        <v>47</v>
      </c>
      <c r="P64" s="1" t="s">
        <v>53</v>
      </c>
      <c r="R64" s="1" t="s">
        <v>10</v>
      </c>
      <c r="S64" s="1">
        <v>4.1165146999999997</v>
      </c>
      <c r="T64" s="1">
        <v>0.44117230194108997</v>
      </c>
      <c r="U64" s="1">
        <v>0.107171317022405</v>
      </c>
      <c r="V64" s="1" t="s">
        <v>48</v>
      </c>
      <c r="W64" s="1" t="s">
        <v>47</v>
      </c>
      <c r="X64" s="1" t="s">
        <v>53</v>
      </c>
    </row>
    <row r="65" spans="2:24" x14ac:dyDescent="0.2">
      <c r="B65" s="1" t="s">
        <v>10</v>
      </c>
      <c r="C65" s="1">
        <v>2.4525149000000002</v>
      </c>
      <c r="D65" s="1">
        <v>2.0358138421771299</v>
      </c>
      <c r="E65" s="1">
        <v>0.83009234405757404</v>
      </c>
      <c r="F65" s="1" t="s">
        <v>47</v>
      </c>
      <c r="G65" s="1" t="s">
        <v>47</v>
      </c>
      <c r="H65" s="1" t="s">
        <v>53</v>
      </c>
      <c r="J65" s="1" t="s">
        <v>17</v>
      </c>
      <c r="K65" s="1">
        <v>3.4010270999999999</v>
      </c>
      <c r="L65" s="1">
        <v>1.0150911289140501</v>
      </c>
      <c r="M65" s="1">
        <v>0.29846605130375198</v>
      </c>
      <c r="N65" s="1" t="s">
        <v>46</v>
      </c>
      <c r="O65" s="1" t="s">
        <v>46</v>
      </c>
      <c r="P65" s="1" t="s">
        <v>9</v>
      </c>
      <c r="R65" s="1" t="s">
        <v>10</v>
      </c>
      <c r="S65" s="1">
        <v>2.7567265999999999</v>
      </c>
      <c r="T65" s="1">
        <v>2.3637072576780702</v>
      </c>
      <c r="U65" s="1">
        <v>0.85743260056259296</v>
      </c>
      <c r="V65" s="1" t="s">
        <v>46</v>
      </c>
      <c r="W65" s="1" t="s">
        <v>48</v>
      </c>
      <c r="X65" s="1" t="s">
        <v>11</v>
      </c>
    </row>
    <row r="66" spans="2:24" x14ac:dyDescent="0.2">
      <c r="B66" s="1" t="s">
        <v>10</v>
      </c>
      <c r="C66" s="1">
        <v>3.7457704000000001</v>
      </c>
      <c r="D66" s="1">
        <v>1.07</v>
      </c>
      <c r="E66" s="1">
        <v>0.28565552229255697</v>
      </c>
      <c r="F66" s="1" t="s">
        <v>48</v>
      </c>
      <c r="G66" s="1" t="s">
        <v>48</v>
      </c>
      <c r="H66" s="1" t="s">
        <v>53</v>
      </c>
      <c r="J66" s="1" t="s">
        <v>17</v>
      </c>
      <c r="K66" s="1">
        <v>4.0542192999999997</v>
      </c>
      <c r="L66" s="1">
        <v>1.0094359811300599</v>
      </c>
      <c r="M66" s="1">
        <v>0.24898405992247499</v>
      </c>
      <c r="N66" s="1" t="s">
        <v>46</v>
      </c>
      <c r="O66" s="1" t="s">
        <v>46</v>
      </c>
      <c r="P66" s="1" t="s">
        <v>9</v>
      </c>
      <c r="R66" s="1" t="s">
        <v>10</v>
      </c>
      <c r="S66" s="1">
        <v>2.7567265999999999</v>
      </c>
      <c r="T66" s="1">
        <v>2.1238893568168802</v>
      </c>
      <c r="U66" s="1">
        <v>0.77043888096007596</v>
      </c>
      <c r="V66" s="1" t="s">
        <v>48</v>
      </c>
      <c r="W66" s="1" t="s">
        <v>47</v>
      </c>
      <c r="X66" s="1" t="s">
        <v>53</v>
      </c>
    </row>
    <row r="67" spans="2:24" x14ac:dyDescent="0.2">
      <c r="B67" s="1" t="s">
        <v>10</v>
      </c>
      <c r="C67" s="1">
        <v>3.2085233999999998</v>
      </c>
      <c r="D67" s="1">
        <v>0.23925927359247801</v>
      </c>
      <c r="E67" s="1">
        <v>7.4569901404639094E-2</v>
      </c>
      <c r="F67" s="1" t="s">
        <v>49</v>
      </c>
      <c r="G67" s="1" t="s">
        <v>49</v>
      </c>
      <c r="H67" s="1" t="s">
        <v>53</v>
      </c>
      <c r="J67" s="1" t="s">
        <v>17</v>
      </c>
      <c r="K67" s="1">
        <v>3.8777656</v>
      </c>
      <c r="L67" s="1">
        <v>2.5901957454987801</v>
      </c>
      <c r="M67" s="1">
        <v>0.66796088590264002</v>
      </c>
      <c r="N67" s="1" t="s">
        <v>49</v>
      </c>
      <c r="O67" s="1" t="s">
        <v>46</v>
      </c>
      <c r="P67" s="1" t="s">
        <v>11</v>
      </c>
      <c r="R67" s="1" t="s">
        <v>10</v>
      </c>
      <c r="S67" s="1">
        <v>4.3554456999999998</v>
      </c>
      <c r="T67" s="1">
        <v>3.6849035265526302</v>
      </c>
      <c r="U67" s="1">
        <v>0.84604510774927799</v>
      </c>
      <c r="V67" s="1" t="s">
        <v>47</v>
      </c>
      <c r="W67" s="1" t="s">
        <v>46</v>
      </c>
      <c r="X67" s="1" t="s">
        <v>11</v>
      </c>
    </row>
    <row r="68" spans="2:24" x14ac:dyDescent="0.2">
      <c r="B68" s="1" t="s">
        <v>10</v>
      </c>
      <c r="C68" s="1">
        <v>3.9384453000000001</v>
      </c>
      <c r="D68" s="1">
        <v>0.749</v>
      </c>
      <c r="E68" s="1">
        <v>0.19017656535689401</v>
      </c>
      <c r="F68" s="1" t="s">
        <v>48</v>
      </c>
      <c r="G68" s="1" t="s">
        <v>49</v>
      </c>
      <c r="H68" s="1" t="s">
        <v>53</v>
      </c>
      <c r="J68" s="1" t="s">
        <v>17</v>
      </c>
      <c r="K68" s="1">
        <v>4.1094847999999997</v>
      </c>
      <c r="L68" s="1">
        <v>4.5960205613117102</v>
      </c>
      <c r="M68" s="1">
        <v>1.11839337167319</v>
      </c>
      <c r="N68" s="1" t="s">
        <v>46</v>
      </c>
      <c r="O68" s="1" t="s">
        <v>46</v>
      </c>
      <c r="P68" s="1" t="s">
        <v>9</v>
      </c>
      <c r="R68" s="1" t="s">
        <v>10</v>
      </c>
      <c r="S68" s="1">
        <v>3.8146141999999998</v>
      </c>
      <c r="T68" s="1">
        <v>0.98649125693033901</v>
      </c>
      <c r="U68" s="1">
        <v>0.25860839529468999</v>
      </c>
      <c r="V68" s="1" t="s">
        <v>47</v>
      </c>
      <c r="W68" s="1" t="s">
        <v>48</v>
      </c>
      <c r="X68" s="1" t="s">
        <v>53</v>
      </c>
    </row>
    <row r="69" spans="2:24" x14ac:dyDescent="0.2">
      <c r="B69" s="1" t="s">
        <v>10</v>
      </c>
      <c r="C69" s="1">
        <v>2.9532213999999999</v>
      </c>
      <c r="D69" s="1">
        <v>0.23925927359247801</v>
      </c>
      <c r="E69" s="1">
        <v>8.1016368631379093E-2</v>
      </c>
      <c r="F69" s="1" t="s">
        <v>47</v>
      </c>
      <c r="G69" s="1" t="s">
        <v>47</v>
      </c>
      <c r="H69" s="1" t="s">
        <v>53</v>
      </c>
      <c r="J69" s="1" t="s">
        <v>17</v>
      </c>
      <c r="K69" s="1">
        <v>4.7772075999999997</v>
      </c>
      <c r="L69" s="1">
        <v>2.5048057808939999</v>
      </c>
      <c r="M69" s="1">
        <v>0.52432424768268404</v>
      </c>
      <c r="N69" s="1" t="s">
        <v>49</v>
      </c>
      <c r="O69" s="1" t="s">
        <v>47</v>
      </c>
      <c r="P69" s="1" t="s">
        <v>53</v>
      </c>
      <c r="R69" s="1" t="s">
        <v>10</v>
      </c>
      <c r="S69" s="1">
        <v>4.1165146999999997</v>
      </c>
      <c r="T69" s="1">
        <v>1.819</v>
      </c>
      <c r="U69" s="1">
        <v>0.44187866011993099</v>
      </c>
      <c r="V69" s="1" t="s">
        <v>47</v>
      </c>
      <c r="W69" s="1" t="s">
        <v>49</v>
      </c>
      <c r="X69" s="1" t="s">
        <v>53</v>
      </c>
    </row>
    <row r="70" spans="2:24" x14ac:dyDescent="0.2">
      <c r="B70" s="1" t="s">
        <v>10</v>
      </c>
      <c r="C70" s="1">
        <v>2.4525149000000002</v>
      </c>
      <c r="D70" s="1">
        <v>3.9719921953599</v>
      </c>
      <c r="E70" s="1">
        <v>1.6195588436016899</v>
      </c>
      <c r="F70" s="1" t="s">
        <v>46</v>
      </c>
      <c r="G70" s="1" t="s">
        <v>46</v>
      </c>
      <c r="H70" s="1" t="s">
        <v>9</v>
      </c>
      <c r="J70" s="1" t="s">
        <v>17</v>
      </c>
      <c r="K70" s="1">
        <v>2.9217206</v>
      </c>
      <c r="L70" s="1">
        <v>2.3925927359247701</v>
      </c>
      <c r="M70" s="1">
        <v>0.81889854078613</v>
      </c>
      <c r="N70" s="1" t="s">
        <v>47</v>
      </c>
      <c r="O70" s="1" t="s">
        <v>46</v>
      </c>
      <c r="P70" s="1" t="s">
        <v>11</v>
      </c>
      <c r="R70" s="1" t="s">
        <v>10</v>
      </c>
      <c r="S70" s="1">
        <v>2.4946087000000001</v>
      </c>
      <c r="T70" s="1">
        <v>1.4073652688623499</v>
      </c>
      <c r="U70" s="1">
        <v>0.56416273576787901</v>
      </c>
      <c r="V70" s="1" t="s">
        <v>46</v>
      </c>
      <c r="W70" s="1" t="s">
        <v>48</v>
      </c>
      <c r="X70" s="1" t="s">
        <v>11</v>
      </c>
    </row>
    <row r="71" spans="2:24" x14ac:dyDescent="0.2">
      <c r="B71" s="1" t="s">
        <v>10</v>
      </c>
      <c r="C71" s="1">
        <v>4.5983143000000002</v>
      </c>
      <c r="D71" s="1">
        <v>1.0150911289140501</v>
      </c>
      <c r="E71" s="1">
        <v>0.22075288087942399</v>
      </c>
      <c r="F71" s="1" t="s">
        <v>47</v>
      </c>
      <c r="G71" s="1" t="s">
        <v>47</v>
      </c>
      <c r="H71" s="1" t="s">
        <v>53</v>
      </c>
      <c r="J71" s="1" t="s">
        <v>17</v>
      </c>
      <c r="K71" s="1">
        <v>2.6256301999999998</v>
      </c>
      <c r="L71" s="1">
        <v>3.97055071746981</v>
      </c>
      <c r="M71" s="1">
        <v>1.5122276996470401</v>
      </c>
      <c r="N71" s="1" t="s">
        <v>46</v>
      </c>
      <c r="O71" s="1" t="s">
        <v>46</v>
      </c>
      <c r="P71" s="1" t="s">
        <v>9</v>
      </c>
      <c r="R71" s="1" t="s">
        <v>10</v>
      </c>
      <c r="S71" s="1">
        <v>4.4617073999999999</v>
      </c>
      <c r="T71" s="1">
        <v>2.2873987409282202</v>
      </c>
      <c r="U71" s="1">
        <v>0.512673408598739</v>
      </c>
      <c r="V71" s="1" t="s">
        <v>48</v>
      </c>
      <c r="W71" s="1" t="s">
        <v>48</v>
      </c>
      <c r="X71" s="1" t="s">
        <v>53</v>
      </c>
    </row>
    <row r="72" spans="2:24" x14ac:dyDescent="0.2">
      <c r="B72" s="1" t="s">
        <v>10</v>
      </c>
      <c r="C72" s="1">
        <v>2.7483164000000002</v>
      </c>
      <c r="D72" s="1">
        <v>1.819</v>
      </c>
      <c r="E72" s="1">
        <v>0.66185974802610104</v>
      </c>
      <c r="F72" s="1" t="s">
        <v>46</v>
      </c>
      <c r="G72" s="1" t="s">
        <v>49</v>
      </c>
      <c r="H72" s="1" t="s">
        <v>11</v>
      </c>
      <c r="J72" s="1" t="s">
        <v>17</v>
      </c>
      <c r="K72" s="1">
        <v>3.9909609000000001</v>
      </c>
      <c r="L72" s="1">
        <v>4.5345787014892602</v>
      </c>
      <c r="M72" s="1">
        <v>1.1362122594308699</v>
      </c>
      <c r="N72" s="1" t="s">
        <v>46</v>
      </c>
      <c r="O72" s="1" t="s">
        <v>48</v>
      </c>
      <c r="P72" s="1" t="s">
        <v>11</v>
      </c>
      <c r="R72" s="1" t="s">
        <v>10</v>
      </c>
      <c r="S72" s="1">
        <v>2.9532213999999999</v>
      </c>
      <c r="T72" s="1">
        <v>5.3670926953053497</v>
      </c>
      <c r="U72" s="1">
        <v>1.8173688892086901</v>
      </c>
      <c r="V72" s="1" t="s">
        <v>47</v>
      </c>
      <c r="W72" s="1" t="s">
        <v>49</v>
      </c>
      <c r="X72" s="1" t="s">
        <v>53</v>
      </c>
    </row>
    <row r="73" spans="2:24" x14ac:dyDescent="0.2">
      <c r="B73" s="1" t="s">
        <v>10</v>
      </c>
      <c r="C73" s="1">
        <v>2.2172005000000001</v>
      </c>
      <c r="D73" s="1">
        <v>2.4702868254516499</v>
      </c>
      <c r="E73" s="1">
        <v>1.11414679252131</v>
      </c>
      <c r="F73" s="1" t="s">
        <v>46</v>
      </c>
      <c r="G73" s="1" t="s">
        <v>46</v>
      </c>
      <c r="H73" s="1" t="s">
        <v>9</v>
      </c>
      <c r="J73" s="1" t="s">
        <v>17</v>
      </c>
      <c r="K73" s="1">
        <v>3.5229857</v>
      </c>
      <c r="L73" s="1">
        <v>0.44117230194108997</v>
      </c>
      <c r="M73" s="1">
        <v>0.125226821653318</v>
      </c>
      <c r="N73" s="1" t="s">
        <v>46</v>
      </c>
      <c r="O73" s="1" t="s">
        <v>46</v>
      </c>
      <c r="P73" s="1" t="s">
        <v>9</v>
      </c>
      <c r="R73" s="1" t="s">
        <v>10</v>
      </c>
      <c r="S73" s="1">
        <v>2.9590957000000002</v>
      </c>
      <c r="T73" s="1">
        <v>1.3235169058232701</v>
      </c>
      <c r="U73" s="1">
        <v>0.44727073403650602</v>
      </c>
      <c r="V73" s="1" t="s">
        <v>49</v>
      </c>
      <c r="W73" s="1" t="s">
        <v>48</v>
      </c>
      <c r="X73" s="1" t="s">
        <v>53</v>
      </c>
    </row>
    <row r="74" spans="2:24" x14ac:dyDescent="0.2">
      <c r="B74" s="1" t="s">
        <v>10</v>
      </c>
      <c r="C74" s="1">
        <v>4.1165146999999997</v>
      </c>
      <c r="D74" s="1">
        <v>1.5431759458985901</v>
      </c>
      <c r="E74" s="1">
        <v>0.37487439214017299</v>
      </c>
      <c r="F74" s="1" t="s">
        <v>47</v>
      </c>
      <c r="G74" s="1" t="s">
        <v>48</v>
      </c>
      <c r="H74" s="1" t="s">
        <v>53</v>
      </c>
      <c r="J74" s="1" t="s">
        <v>17</v>
      </c>
      <c r="K74" s="1">
        <v>4.3019992</v>
      </c>
      <c r="L74" s="1">
        <v>2.257167472741</v>
      </c>
      <c r="M74" s="1">
        <v>0.52467872907577495</v>
      </c>
      <c r="N74" s="1" t="s">
        <v>48</v>
      </c>
      <c r="O74" s="1" t="s">
        <v>49</v>
      </c>
      <c r="P74" s="1" t="s">
        <v>53</v>
      </c>
      <c r="R74" s="1" t="s">
        <v>10</v>
      </c>
      <c r="S74" s="1">
        <v>2.1212214999999999</v>
      </c>
      <c r="T74" s="1">
        <v>1.0094359811300599</v>
      </c>
      <c r="U74" s="1">
        <v>0.47587485848604499</v>
      </c>
      <c r="V74" s="1" t="s">
        <v>49</v>
      </c>
      <c r="W74" s="1" t="s">
        <v>47</v>
      </c>
      <c r="X74" s="1" t="s">
        <v>53</v>
      </c>
    </row>
    <row r="75" spans="2:24" x14ac:dyDescent="0.2">
      <c r="B75" s="1" t="s">
        <v>10</v>
      </c>
      <c r="C75" s="1">
        <v>2.9532213999999999</v>
      </c>
      <c r="D75" s="1">
        <v>2.3637072576780702</v>
      </c>
      <c r="E75" s="1">
        <v>0.80038267963183296</v>
      </c>
      <c r="F75" s="1" t="s">
        <v>46</v>
      </c>
      <c r="G75" s="1" t="s">
        <v>49</v>
      </c>
      <c r="H75" s="1" t="s">
        <v>11</v>
      </c>
      <c r="J75" s="1" t="s">
        <v>17</v>
      </c>
      <c r="K75" s="1">
        <v>3.9662438999999998</v>
      </c>
      <c r="L75" s="1">
        <v>5.2702252323785901</v>
      </c>
      <c r="M75" s="1">
        <v>1.32876982990849</v>
      </c>
      <c r="N75" s="1" t="s">
        <v>46</v>
      </c>
      <c r="O75" s="1" t="s">
        <v>46</v>
      </c>
      <c r="P75" s="1" t="s">
        <v>9</v>
      </c>
      <c r="R75" s="1" t="s">
        <v>10</v>
      </c>
      <c r="S75" s="1">
        <v>2.6606405999999998</v>
      </c>
      <c r="T75" s="1">
        <v>2.5857718383492401</v>
      </c>
      <c r="U75" s="1">
        <v>0.97186062572646503</v>
      </c>
      <c r="V75" s="1" t="s">
        <v>46</v>
      </c>
      <c r="W75" s="1" t="s">
        <v>47</v>
      </c>
      <c r="X75" s="1" t="s">
        <v>11</v>
      </c>
    </row>
    <row r="76" spans="2:24" x14ac:dyDescent="0.2">
      <c r="B76" s="1" t="s">
        <v>10</v>
      </c>
      <c r="C76" s="1">
        <v>4.7759985</v>
      </c>
      <c r="D76" s="1">
        <v>1.2524028904469999</v>
      </c>
      <c r="E76" s="1">
        <v>0.26222849325580799</v>
      </c>
      <c r="F76" s="1" t="s">
        <v>48</v>
      </c>
      <c r="G76" s="1" t="s">
        <v>49</v>
      </c>
      <c r="H76" s="1" t="s">
        <v>53</v>
      </c>
      <c r="J76" s="1" t="s">
        <v>17</v>
      </c>
      <c r="K76" s="1">
        <v>4.7772075999999997</v>
      </c>
      <c r="L76" s="1">
        <v>1.69181854819008</v>
      </c>
      <c r="M76" s="1">
        <v>0.35414381995667998</v>
      </c>
      <c r="N76" s="1" t="s">
        <v>47</v>
      </c>
      <c r="O76" s="1" t="s">
        <v>49</v>
      </c>
      <c r="P76" s="1" t="s">
        <v>53</v>
      </c>
      <c r="R76" s="1" t="s">
        <v>10</v>
      </c>
      <c r="S76" s="1">
        <v>3.1319007000000001</v>
      </c>
      <c r="T76" s="1">
        <v>2.0301822578281001</v>
      </c>
      <c r="U76" s="1">
        <v>0.64822689232391695</v>
      </c>
      <c r="V76" s="1" t="s">
        <v>48</v>
      </c>
      <c r="W76" s="1" t="s">
        <v>48</v>
      </c>
      <c r="X76" s="1" t="s">
        <v>53</v>
      </c>
    </row>
    <row r="77" spans="2:24" x14ac:dyDescent="0.2">
      <c r="B77" s="1" t="s">
        <v>10</v>
      </c>
      <c r="C77" s="1">
        <v>2.6973416000000001</v>
      </c>
      <c r="D77" s="1">
        <v>0.54559508795442802</v>
      </c>
      <c r="E77" s="1">
        <v>0.20227140972964899</v>
      </c>
      <c r="F77" s="1" t="s">
        <v>49</v>
      </c>
      <c r="G77" s="1" t="s">
        <v>49</v>
      </c>
      <c r="H77" s="1" t="s">
        <v>53</v>
      </c>
      <c r="J77" s="1" t="s">
        <v>17</v>
      </c>
      <c r="K77" s="1">
        <v>4.7480608000000002</v>
      </c>
      <c r="L77" s="1">
        <v>3.8653518597923302</v>
      </c>
      <c r="M77" s="1">
        <v>0.81409064091856798</v>
      </c>
      <c r="N77" s="1" t="s">
        <v>46</v>
      </c>
      <c r="O77" s="1" t="s">
        <v>46</v>
      </c>
      <c r="P77" s="1" t="s">
        <v>9</v>
      </c>
      <c r="R77" s="1" t="s">
        <v>10</v>
      </c>
      <c r="S77" s="1">
        <v>4.3792853000000003</v>
      </c>
      <c r="T77" s="1">
        <v>3.2384076333902101</v>
      </c>
      <c r="U77" s="1">
        <v>0.73948313744030603</v>
      </c>
      <c r="V77" s="1" t="s">
        <v>47</v>
      </c>
      <c r="W77" s="1" t="s">
        <v>48</v>
      </c>
      <c r="X77" s="1" t="s">
        <v>53</v>
      </c>
    </row>
    <row r="78" spans="2:24" x14ac:dyDescent="0.2">
      <c r="B78" s="1" t="s">
        <v>10</v>
      </c>
      <c r="C78" s="1">
        <v>2.7567265999999999</v>
      </c>
      <c r="D78" s="1">
        <v>1.1962963679623899</v>
      </c>
      <c r="E78" s="1">
        <v>0.43395539041208803</v>
      </c>
      <c r="F78" s="1" t="s">
        <v>48</v>
      </c>
      <c r="G78" s="1" t="s">
        <v>49</v>
      </c>
      <c r="H78" s="1" t="s">
        <v>53</v>
      </c>
      <c r="J78" s="1" t="s">
        <v>17</v>
      </c>
      <c r="K78" s="1">
        <v>3.5799739000000002</v>
      </c>
      <c r="L78" s="1">
        <v>1.7646892077643599</v>
      </c>
      <c r="M78" s="1">
        <v>0.49293354003624401</v>
      </c>
      <c r="N78" s="1" t="s">
        <v>49</v>
      </c>
      <c r="O78" s="1" t="s">
        <v>48</v>
      </c>
      <c r="P78" s="1" t="s">
        <v>53</v>
      </c>
      <c r="R78" s="1" t="s">
        <v>10</v>
      </c>
      <c r="S78" s="1">
        <v>4.1999639999999996</v>
      </c>
      <c r="T78" s="1">
        <v>2.1103698727948101</v>
      </c>
      <c r="U78" s="1">
        <v>0.50247332424630597</v>
      </c>
      <c r="V78" s="1" t="s">
        <v>49</v>
      </c>
      <c r="W78" s="1" t="s">
        <v>48</v>
      </c>
      <c r="X78" s="1" t="s">
        <v>53</v>
      </c>
    </row>
    <row r="79" spans="2:24" x14ac:dyDescent="0.2">
      <c r="B79" s="1" t="s">
        <v>10</v>
      </c>
      <c r="C79" s="1">
        <v>3.5015749999999999</v>
      </c>
      <c r="D79" s="1">
        <v>2.8086226161590302</v>
      </c>
      <c r="E79" s="1">
        <v>0.80210265842057704</v>
      </c>
      <c r="F79" s="1" t="s">
        <v>46</v>
      </c>
      <c r="G79" s="1" t="s">
        <v>49</v>
      </c>
      <c r="H79" s="1" t="s">
        <v>11</v>
      </c>
      <c r="J79" s="1" t="s">
        <v>17</v>
      </c>
      <c r="K79" s="1">
        <v>4.0025383000000003</v>
      </c>
      <c r="L79" s="1">
        <v>4.1163721891976701</v>
      </c>
      <c r="M79" s="1">
        <v>1.0284404247168999</v>
      </c>
      <c r="N79" s="1" t="s">
        <v>46</v>
      </c>
      <c r="O79" s="1" t="s">
        <v>46</v>
      </c>
      <c r="P79" s="1" t="s">
        <v>9</v>
      </c>
      <c r="R79" s="1" t="s">
        <v>10</v>
      </c>
      <c r="S79" s="1">
        <v>2.6973416000000001</v>
      </c>
      <c r="T79" s="1">
        <v>1.6713934306440199</v>
      </c>
      <c r="U79" s="1">
        <v>0.61964470152539197</v>
      </c>
      <c r="V79" s="1" t="s">
        <v>46</v>
      </c>
      <c r="W79" s="1" t="s">
        <v>49</v>
      </c>
      <c r="X79" s="1" t="s">
        <v>11</v>
      </c>
    </row>
    <row r="80" spans="2:24" x14ac:dyDescent="0.2">
      <c r="B80" s="1" t="s">
        <v>10</v>
      </c>
      <c r="C80" s="1">
        <v>2.7651047000000002</v>
      </c>
      <c r="D80" s="1">
        <v>0.96892620978070398</v>
      </c>
      <c r="E80" s="1">
        <v>0.35041212355564799</v>
      </c>
      <c r="F80" s="1" t="s">
        <v>49</v>
      </c>
      <c r="G80" s="1" t="s">
        <v>49</v>
      </c>
      <c r="H80" s="1" t="s">
        <v>53</v>
      </c>
      <c r="J80" s="1" t="s">
        <v>17</v>
      </c>
      <c r="K80" s="1">
        <v>5.6111870000000001</v>
      </c>
      <c r="L80" s="1">
        <v>4.23292865519843</v>
      </c>
      <c r="M80" s="1">
        <v>0.75437312197908002</v>
      </c>
      <c r="N80" s="1" t="s">
        <v>48</v>
      </c>
      <c r="O80" s="1" t="s">
        <v>46</v>
      </c>
      <c r="P80" s="1" t="s">
        <v>11</v>
      </c>
      <c r="R80" s="1" t="s">
        <v>10</v>
      </c>
      <c r="S80" s="1">
        <v>4.0584993000000003</v>
      </c>
      <c r="T80" s="1">
        <v>1.30171118148382</v>
      </c>
      <c r="U80" s="1">
        <v>0.320737071824509</v>
      </c>
      <c r="V80" s="1" t="s">
        <v>46</v>
      </c>
      <c r="W80" s="1" t="s">
        <v>49</v>
      </c>
      <c r="X80" s="1" t="s">
        <v>11</v>
      </c>
    </row>
    <row r="81" spans="2:24" x14ac:dyDescent="0.2">
      <c r="B81" s="1" t="s">
        <v>10</v>
      </c>
      <c r="C81" s="1">
        <v>4.3554456999999998</v>
      </c>
      <c r="D81" s="1">
        <v>2.5523481345615799</v>
      </c>
      <c r="E81" s="1">
        <v>0.58601307658630297</v>
      </c>
      <c r="F81" s="1" t="s">
        <v>46</v>
      </c>
      <c r="G81" s="1" t="s">
        <v>48</v>
      </c>
      <c r="H81" s="1" t="s">
        <v>11</v>
      </c>
      <c r="J81" s="1" t="s">
        <v>17</v>
      </c>
      <c r="K81" s="1">
        <v>7.3716901000000004</v>
      </c>
      <c r="L81" s="1">
        <v>3.21</v>
      </c>
      <c r="M81" s="1">
        <v>0.43544966709872901</v>
      </c>
      <c r="N81" s="1" t="s">
        <v>46</v>
      </c>
      <c r="O81" s="1" t="s">
        <v>46</v>
      </c>
      <c r="P81" s="1" t="s">
        <v>9</v>
      </c>
      <c r="R81" s="1" t="s">
        <v>10</v>
      </c>
      <c r="S81" s="1">
        <v>3.5751268</v>
      </c>
      <c r="T81" s="1">
        <v>2.8269067901153</v>
      </c>
      <c r="U81" s="1">
        <v>0.79071511257035798</v>
      </c>
      <c r="V81" s="1" t="s">
        <v>46</v>
      </c>
      <c r="W81" s="1" t="s">
        <v>49</v>
      </c>
      <c r="X81" s="1" t="s">
        <v>11</v>
      </c>
    </row>
    <row r="82" spans="2:24" x14ac:dyDescent="0.2">
      <c r="B82" s="1" t="s">
        <v>10</v>
      </c>
      <c r="C82" s="1">
        <v>3.8146141999999998</v>
      </c>
      <c r="D82" s="1">
        <v>0.77158797294929404</v>
      </c>
      <c r="E82" s="1">
        <v>0.202271562075476</v>
      </c>
      <c r="F82" s="1" t="s">
        <v>48</v>
      </c>
      <c r="G82" s="1" t="s">
        <v>47</v>
      </c>
      <c r="H82" s="1" t="s">
        <v>53</v>
      </c>
      <c r="J82" s="1" t="s">
        <v>17</v>
      </c>
      <c r="K82" s="1">
        <v>3.5799739000000002</v>
      </c>
      <c r="L82" s="1">
        <v>3.5098609659073401</v>
      </c>
      <c r="M82" s="1">
        <v>0.98041523875560599</v>
      </c>
      <c r="N82" s="1" t="s">
        <v>49</v>
      </c>
      <c r="O82" s="1" t="s">
        <v>46</v>
      </c>
      <c r="P82" s="1" t="s">
        <v>11</v>
      </c>
      <c r="R82" s="1" t="s">
        <v>10</v>
      </c>
      <c r="S82" s="1">
        <v>3.7565559999999998</v>
      </c>
      <c r="T82" s="1">
        <v>1.6713934306440199</v>
      </c>
      <c r="U82" s="1">
        <v>0.44492706368387003</v>
      </c>
      <c r="V82" s="1" t="s">
        <v>48</v>
      </c>
      <c r="W82" s="1" t="s">
        <v>48</v>
      </c>
      <c r="X82" s="1" t="s">
        <v>53</v>
      </c>
    </row>
    <row r="83" spans="2:24" x14ac:dyDescent="0.2">
      <c r="B83" s="1" t="s">
        <v>10</v>
      </c>
      <c r="C83" s="1">
        <v>4.7138315000000004</v>
      </c>
      <c r="D83" s="1">
        <v>4.4543368754507098</v>
      </c>
      <c r="E83" s="1">
        <v>0.94495038175435697</v>
      </c>
      <c r="F83" s="1" t="s">
        <v>48</v>
      </c>
      <c r="G83" s="1" t="s">
        <v>46</v>
      </c>
      <c r="H83" s="1" t="s">
        <v>11</v>
      </c>
      <c r="J83" s="1" t="s">
        <v>17</v>
      </c>
      <c r="K83" s="1">
        <v>5.5061023000000002</v>
      </c>
      <c r="L83" s="1">
        <v>2.0581860945988302</v>
      </c>
      <c r="M83" s="1">
        <v>0.37380091804666099</v>
      </c>
      <c r="N83" s="1" t="s">
        <v>47</v>
      </c>
      <c r="O83" s="1" t="s">
        <v>46</v>
      </c>
      <c r="P83" s="1" t="s">
        <v>11</v>
      </c>
      <c r="R83" s="1" t="s">
        <v>10</v>
      </c>
      <c r="S83" s="1">
        <v>5.4011139000000004</v>
      </c>
      <c r="T83" s="1">
        <v>4.06740765107212</v>
      </c>
      <c r="U83" s="1">
        <v>0.75306829783243701</v>
      </c>
      <c r="V83" s="1" t="s">
        <v>48</v>
      </c>
      <c r="W83" s="1" t="s">
        <v>46</v>
      </c>
      <c r="X83" s="1" t="s">
        <v>11</v>
      </c>
    </row>
    <row r="84" spans="2:24" x14ac:dyDescent="0.2">
      <c r="B84" s="1" t="s">
        <v>10</v>
      </c>
      <c r="C84" s="1">
        <v>4.1165146999999997</v>
      </c>
      <c r="D84" s="1">
        <v>1.96425889332338</v>
      </c>
      <c r="E84" s="1">
        <v>0.47716552386497801</v>
      </c>
      <c r="F84" s="1" t="s">
        <v>49</v>
      </c>
      <c r="G84" s="1" t="s">
        <v>48</v>
      </c>
      <c r="H84" s="1" t="s">
        <v>53</v>
      </c>
      <c r="J84" s="1" t="s">
        <v>17</v>
      </c>
      <c r="K84" s="1">
        <v>3.8777656</v>
      </c>
      <c r="L84" s="1">
        <v>1.9050808381798401</v>
      </c>
      <c r="M84" s="1">
        <v>0.49128313433381299</v>
      </c>
      <c r="N84" s="1" t="s">
        <v>48</v>
      </c>
      <c r="O84" s="1" t="s">
        <v>47</v>
      </c>
      <c r="P84" s="1" t="s">
        <v>53</v>
      </c>
      <c r="R84" s="1" t="s">
        <v>10</v>
      </c>
      <c r="S84" s="1">
        <v>2.9746855999999999</v>
      </c>
      <c r="T84" s="1">
        <v>3.3444989161307901</v>
      </c>
      <c r="U84" s="1">
        <v>1.12432013525422</v>
      </c>
      <c r="V84" s="1" t="s">
        <v>46</v>
      </c>
      <c r="W84" s="1" t="s">
        <v>48</v>
      </c>
      <c r="X84" s="1" t="s">
        <v>11</v>
      </c>
    </row>
    <row r="85" spans="2:24" x14ac:dyDescent="0.2">
      <c r="B85" s="1" t="s">
        <v>10</v>
      </c>
      <c r="C85" s="1">
        <v>3.9457854999999999</v>
      </c>
      <c r="D85" s="1">
        <v>2.4887565168171801</v>
      </c>
      <c r="E85" s="1">
        <v>0.630737914368935</v>
      </c>
      <c r="F85" s="1" t="s">
        <v>47</v>
      </c>
      <c r="G85" s="1" t="s">
        <v>47</v>
      </c>
      <c r="H85" s="1" t="s">
        <v>53</v>
      </c>
      <c r="J85" s="1" t="s">
        <v>17</v>
      </c>
      <c r="K85" s="1">
        <v>6.3490910999999999</v>
      </c>
      <c r="L85" s="1">
        <v>2.2873987409282202</v>
      </c>
      <c r="M85" s="1">
        <v>0.36027184126058898</v>
      </c>
      <c r="N85" s="1" t="s">
        <v>48</v>
      </c>
      <c r="O85" s="1" t="s">
        <v>49</v>
      </c>
      <c r="P85" s="1" t="s">
        <v>53</v>
      </c>
      <c r="R85" s="1" t="s">
        <v>17</v>
      </c>
      <c r="S85" s="1">
        <v>2.6606405999999998</v>
      </c>
      <c r="T85" s="1">
        <v>1.391</v>
      </c>
      <c r="U85" s="1">
        <v>0.52280642488880302</v>
      </c>
      <c r="V85" s="1" t="s">
        <v>47</v>
      </c>
      <c r="W85" s="1" t="s">
        <v>48</v>
      </c>
      <c r="X85" s="1" t="s">
        <v>53</v>
      </c>
    </row>
    <row r="86" spans="2:24" x14ac:dyDescent="0.2">
      <c r="B86" s="1" t="s">
        <v>10</v>
      </c>
      <c r="C86" s="1">
        <v>2.9590957000000002</v>
      </c>
      <c r="D86" s="1">
        <v>0.71777782077743202</v>
      </c>
      <c r="E86" s="1">
        <v>0.242566612758564</v>
      </c>
      <c r="F86" s="1" t="s">
        <v>48</v>
      </c>
      <c r="G86" s="1" t="s">
        <v>47</v>
      </c>
      <c r="H86" s="1" t="s">
        <v>53</v>
      </c>
      <c r="J86" s="1" t="s">
        <v>17</v>
      </c>
      <c r="K86" s="1">
        <v>4.8588379000000002</v>
      </c>
      <c r="L86" s="1">
        <v>1.819</v>
      </c>
      <c r="M86" s="1">
        <v>0.374369352803476</v>
      </c>
      <c r="N86" s="1" t="s">
        <v>48</v>
      </c>
      <c r="O86" s="1" t="s">
        <v>46</v>
      </c>
      <c r="P86" s="1" t="s">
        <v>11</v>
      </c>
      <c r="R86" s="1" t="s">
        <v>17</v>
      </c>
      <c r="S86" s="1">
        <v>2.9375138000000001</v>
      </c>
      <c r="T86" s="1">
        <v>1.4395377730368899</v>
      </c>
      <c r="U86" s="1">
        <v>0.49005310989071299</v>
      </c>
      <c r="V86" s="1" t="s">
        <v>46</v>
      </c>
      <c r="W86" s="1" t="s">
        <v>48</v>
      </c>
      <c r="X86" s="1" t="s">
        <v>11</v>
      </c>
    </row>
    <row r="87" spans="2:24" x14ac:dyDescent="0.2">
      <c r="B87" s="1" t="s">
        <v>10</v>
      </c>
      <c r="C87" s="1">
        <v>4.1847913999999999</v>
      </c>
      <c r="D87" s="1">
        <v>2.4979401514047499</v>
      </c>
      <c r="E87" s="1">
        <v>0.59690911986789896</v>
      </c>
      <c r="F87" s="1" t="s">
        <v>47</v>
      </c>
      <c r="G87" s="1" t="s">
        <v>47</v>
      </c>
      <c r="H87" s="1" t="s">
        <v>53</v>
      </c>
      <c r="J87" s="1" t="s">
        <v>17</v>
      </c>
      <c r="K87" s="1">
        <v>5.339728</v>
      </c>
      <c r="L87" s="1">
        <v>5.7997553396673496</v>
      </c>
      <c r="M87" s="1">
        <v>1.08615183014329</v>
      </c>
      <c r="N87" s="1" t="s">
        <v>46</v>
      </c>
      <c r="O87" s="1" t="s">
        <v>46</v>
      </c>
      <c r="P87" s="1" t="s">
        <v>9</v>
      </c>
      <c r="R87" s="1" t="s">
        <v>17</v>
      </c>
      <c r="S87" s="1">
        <v>2.7651047000000002</v>
      </c>
      <c r="T87" s="1">
        <v>1.11711279645343</v>
      </c>
      <c r="U87" s="1">
        <v>0.40400379647592699</v>
      </c>
      <c r="V87" s="1" t="s">
        <v>47</v>
      </c>
      <c r="W87" s="1" t="s">
        <v>48</v>
      </c>
      <c r="X87" s="1" t="s">
        <v>53</v>
      </c>
    </row>
    <row r="88" spans="2:24" x14ac:dyDescent="0.2">
      <c r="B88" s="1" t="s">
        <v>10</v>
      </c>
      <c r="C88" s="1">
        <v>3.197695</v>
      </c>
      <c r="D88" s="1">
        <v>2.7405371736212598</v>
      </c>
      <c r="E88" s="1">
        <v>0.85703519992408905</v>
      </c>
      <c r="F88" s="1" t="s">
        <v>48</v>
      </c>
      <c r="G88" s="1" t="s">
        <v>46</v>
      </c>
      <c r="H88" s="1" t="s">
        <v>11</v>
      </c>
      <c r="J88" s="1" t="s">
        <v>17</v>
      </c>
      <c r="K88" s="1">
        <v>5.8007267999999996</v>
      </c>
      <c r="L88" s="1">
        <v>5.0573773835852904</v>
      </c>
      <c r="M88" s="1">
        <v>0.87185236573894298</v>
      </c>
      <c r="N88" s="1" t="s">
        <v>48</v>
      </c>
      <c r="O88" s="1" t="s">
        <v>46</v>
      </c>
      <c r="P88" s="1" t="s">
        <v>11</v>
      </c>
      <c r="R88" s="1" t="s">
        <v>17</v>
      </c>
      <c r="S88" s="1">
        <v>2.9532213999999999</v>
      </c>
      <c r="T88" s="1">
        <v>1.7646892077643599</v>
      </c>
      <c r="U88" s="1">
        <v>0.597547209892343</v>
      </c>
      <c r="V88" s="1" t="s">
        <v>46</v>
      </c>
      <c r="W88" s="1" t="s">
        <v>49</v>
      </c>
      <c r="X88" s="1" t="s">
        <v>11</v>
      </c>
    </row>
    <row r="89" spans="2:24" x14ac:dyDescent="0.2">
      <c r="B89" s="1" t="s">
        <v>10</v>
      </c>
      <c r="C89" s="1">
        <v>4.3792853000000003</v>
      </c>
      <c r="D89" s="1">
        <v>1.91407418873982</v>
      </c>
      <c r="E89" s="1">
        <v>0.43707455843075999</v>
      </c>
      <c r="F89" s="1" t="s">
        <v>48</v>
      </c>
      <c r="G89" s="1" t="s">
        <v>48</v>
      </c>
      <c r="H89" s="1" t="s">
        <v>53</v>
      </c>
      <c r="J89" s="1" t="s">
        <v>17</v>
      </c>
      <c r="K89" s="1">
        <v>3.8024697000000001</v>
      </c>
      <c r="L89" s="1">
        <v>0.57621263436339198</v>
      </c>
      <c r="M89" s="1">
        <v>0.15153641707214399</v>
      </c>
      <c r="N89" s="1" t="s">
        <v>48</v>
      </c>
      <c r="O89" s="1" t="s">
        <v>49</v>
      </c>
      <c r="P89" s="1" t="s">
        <v>53</v>
      </c>
      <c r="R89" s="1" t="s">
        <v>17</v>
      </c>
      <c r="S89" s="1">
        <v>3.6392625999999999</v>
      </c>
      <c r="T89" s="1">
        <v>1.43555564155486</v>
      </c>
      <c r="U89" s="1">
        <v>0.39446332934448503</v>
      </c>
      <c r="V89" s="1" t="s">
        <v>46</v>
      </c>
      <c r="W89" s="1" t="s">
        <v>47</v>
      </c>
      <c r="X89" s="1" t="s">
        <v>11</v>
      </c>
    </row>
    <row r="90" spans="2:24" x14ac:dyDescent="0.2">
      <c r="B90" s="1" t="s">
        <v>10</v>
      </c>
      <c r="C90" s="1">
        <v>2.5654640999999998</v>
      </c>
      <c r="D90" s="1">
        <v>2.6034223629676401</v>
      </c>
      <c r="E90" s="1">
        <v>1.0147958659673499</v>
      </c>
      <c r="F90" s="1" t="s">
        <v>46</v>
      </c>
      <c r="G90" s="1" t="s">
        <v>48</v>
      </c>
      <c r="H90" s="1" t="s">
        <v>11</v>
      </c>
      <c r="J90" s="1" t="s">
        <v>17</v>
      </c>
      <c r="K90" s="1">
        <v>4.1221322000000002</v>
      </c>
      <c r="L90" s="1">
        <v>1.82214434115413</v>
      </c>
      <c r="M90" s="1">
        <v>0.44203927791401898</v>
      </c>
      <c r="N90" s="1" t="s">
        <v>46</v>
      </c>
      <c r="O90" s="1" t="s">
        <v>46</v>
      </c>
      <c r="P90" s="1" t="s">
        <v>9</v>
      </c>
      <c r="R90" s="1" t="s">
        <v>17</v>
      </c>
      <c r="S90" s="1">
        <v>3.3685632999999999</v>
      </c>
      <c r="T90" s="1">
        <v>2.9979101053900901</v>
      </c>
      <c r="U90" s="1">
        <v>0.88996697951025205</v>
      </c>
      <c r="V90" s="1" t="s">
        <v>48</v>
      </c>
      <c r="W90" s="1" t="s">
        <v>46</v>
      </c>
      <c r="X90" s="1" t="s">
        <v>11</v>
      </c>
    </row>
    <row r="91" spans="2:24" x14ac:dyDescent="0.2">
      <c r="B91" s="1" t="s">
        <v>10</v>
      </c>
      <c r="C91" s="1">
        <v>6.2877694000000002</v>
      </c>
      <c r="D91" s="1">
        <v>2.6427050535388901</v>
      </c>
      <c r="E91" s="1">
        <v>0.42029293465165801</v>
      </c>
      <c r="F91" s="1" t="s">
        <v>49</v>
      </c>
      <c r="G91" s="1" t="s">
        <v>46</v>
      </c>
      <c r="H91" s="1" t="s">
        <v>11</v>
      </c>
      <c r="J91" s="1" t="s">
        <v>17</v>
      </c>
      <c r="K91" s="1">
        <v>3.5229857</v>
      </c>
      <c r="L91" s="1">
        <v>1.9050808381798401</v>
      </c>
      <c r="M91" s="1">
        <v>0.54075747119264195</v>
      </c>
      <c r="N91" s="1" t="s">
        <v>47</v>
      </c>
      <c r="O91" s="1" t="s">
        <v>49</v>
      </c>
      <c r="P91" s="1" t="s">
        <v>53</v>
      </c>
      <c r="R91" s="1" t="s">
        <v>17</v>
      </c>
      <c r="S91" s="1">
        <v>4.1094847999999997</v>
      </c>
      <c r="T91" s="1">
        <v>5.6060239920999297</v>
      </c>
      <c r="U91" s="1">
        <v>1.36416710729771</v>
      </c>
      <c r="V91" s="1" t="s">
        <v>46</v>
      </c>
      <c r="W91" s="1" t="s">
        <v>46</v>
      </c>
      <c r="X91" s="1" t="s">
        <v>9</v>
      </c>
    </row>
    <row r="92" spans="2:24" x14ac:dyDescent="0.2">
      <c r="B92" s="1" t="s">
        <v>10</v>
      </c>
      <c r="C92" s="1">
        <v>5.2269714</v>
      </c>
      <c r="D92" s="1">
        <v>3.3221733849996502</v>
      </c>
      <c r="E92" s="1">
        <v>0.63558285109416202</v>
      </c>
      <c r="F92" s="1" t="s">
        <v>47</v>
      </c>
      <c r="G92" s="1" t="s">
        <v>48</v>
      </c>
      <c r="H92" s="1" t="s">
        <v>53</v>
      </c>
      <c r="J92" s="1" t="s">
        <v>17</v>
      </c>
      <c r="K92" s="1">
        <v>5.0134957</v>
      </c>
      <c r="L92" s="1">
        <v>2.0581860945988302</v>
      </c>
      <c r="M92" s="1">
        <v>0.41052914328795198</v>
      </c>
      <c r="N92" s="1" t="s">
        <v>47</v>
      </c>
      <c r="O92" s="1" t="s">
        <v>49</v>
      </c>
      <c r="P92" s="1" t="s">
        <v>53</v>
      </c>
      <c r="R92" s="1" t="s">
        <v>17</v>
      </c>
      <c r="S92" s="1">
        <v>4.7772075999999997</v>
      </c>
      <c r="T92" s="1">
        <v>0.778971758153015</v>
      </c>
      <c r="U92" s="1">
        <v>0.16306006005538001</v>
      </c>
      <c r="V92" s="1" t="s">
        <v>49</v>
      </c>
      <c r="W92" s="1" t="s">
        <v>49</v>
      </c>
      <c r="X92" s="1" t="s">
        <v>53</v>
      </c>
    </row>
    <row r="93" spans="2:24" x14ac:dyDescent="0.2">
      <c r="B93" s="1" t="s">
        <v>10</v>
      </c>
      <c r="C93" s="1">
        <v>4.9156335000000002</v>
      </c>
      <c r="D93" s="1">
        <v>0.38579398647464702</v>
      </c>
      <c r="E93" s="1">
        <v>7.8483065605815999E-2</v>
      </c>
      <c r="F93" s="1" t="s">
        <v>49</v>
      </c>
      <c r="G93" s="1" t="s">
        <v>49</v>
      </c>
      <c r="H93" s="1" t="s">
        <v>53</v>
      </c>
      <c r="J93" s="1" t="s">
        <v>17</v>
      </c>
      <c r="K93" s="1">
        <v>4.0270305999999998</v>
      </c>
      <c r="L93" s="1">
        <v>3.5049646217900698</v>
      </c>
      <c r="M93" s="1">
        <v>0.87035957009863996</v>
      </c>
      <c r="N93" s="1" t="s">
        <v>46</v>
      </c>
      <c r="O93" s="1" t="s">
        <v>46</v>
      </c>
      <c r="P93" s="1" t="s">
        <v>9</v>
      </c>
      <c r="R93" s="1" t="s">
        <v>17</v>
      </c>
      <c r="S93" s="1">
        <v>2.9217206</v>
      </c>
      <c r="T93" s="1">
        <v>2.46332498870937</v>
      </c>
      <c r="U93" s="1">
        <v>0.84310764989279496</v>
      </c>
      <c r="V93" s="1" t="s">
        <v>47</v>
      </c>
      <c r="W93" s="1" t="s">
        <v>46</v>
      </c>
      <c r="X93" s="1" t="s">
        <v>11</v>
      </c>
    </row>
    <row r="94" spans="2:24" x14ac:dyDescent="0.2">
      <c r="B94" s="1" t="s">
        <v>10</v>
      </c>
      <c r="C94" s="1">
        <v>3.9252094</v>
      </c>
      <c r="D94" s="1">
        <v>1.50181656669515</v>
      </c>
      <c r="E94" s="1">
        <v>0.38260801237639602</v>
      </c>
      <c r="F94" s="1" t="s">
        <v>48</v>
      </c>
      <c r="G94" s="1" t="s">
        <v>49</v>
      </c>
      <c r="H94" s="1" t="s">
        <v>53</v>
      </c>
      <c r="J94" s="1" t="s">
        <v>17</v>
      </c>
      <c r="K94" s="1">
        <v>4.0656147999999996</v>
      </c>
      <c r="L94" s="1">
        <v>2.8909808024267498</v>
      </c>
      <c r="M94" s="1">
        <v>0.71108084376974101</v>
      </c>
      <c r="N94" s="1" t="s">
        <v>48</v>
      </c>
      <c r="O94" s="1" t="s">
        <v>48</v>
      </c>
      <c r="P94" s="1" t="s">
        <v>53</v>
      </c>
      <c r="R94" s="1" t="s">
        <v>17</v>
      </c>
      <c r="S94" s="1">
        <v>2.6256301999999998</v>
      </c>
      <c r="T94" s="1">
        <v>3.6630899524854699</v>
      </c>
      <c r="U94" s="1">
        <v>1.3951279020501299</v>
      </c>
      <c r="V94" s="1" t="s">
        <v>46</v>
      </c>
      <c r="W94" s="1" t="s">
        <v>46</v>
      </c>
      <c r="X94" s="1" t="s">
        <v>9</v>
      </c>
    </row>
    <row r="95" spans="2:24" x14ac:dyDescent="0.2">
      <c r="B95" s="1" t="s">
        <v>10</v>
      </c>
      <c r="C95" s="1">
        <v>2.8045662999999998</v>
      </c>
      <c r="D95" s="1">
        <v>0.86266157906794505</v>
      </c>
      <c r="E95" s="1">
        <v>0.307591793807101</v>
      </c>
      <c r="F95" s="1" t="s">
        <v>48</v>
      </c>
      <c r="G95" s="1" t="s">
        <v>49</v>
      </c>
      <c r="H95" s="1" t="s">
        <v>53</v>
      </c>
      <c r="J95" s="1" t="s">
        <v>17</v>
      </c>
      <c r="K95" s="1">
        <v>3.6057288000000001</v>
      </c>
      <c r="L95" s="1">
        <v>5.2702252323785901</v>
      </c>
      <c r="M95" s="1">
        <v>1.46162552002763</v>
      </c>
      <c r="N95" s="1" t="s">
        <v>46</v>
      </c>
      <c r="O95" s="1" t="s">
        <v>46</v>
      </c>
      <c r="P95" s="1" t="s">
        <v>9</v>
      </c>
      <c r="R95" s="1" t="s">
        <v>17</v>
      </c>
      <c r="S95" s="1">
        <v>4.0270305999999998</v>
      </c>
      <c r="T95" s="1">
        <v>0.71777782077743202</v>
      </c>
      <c r="U95" s="1">
        <v>0.178239971848595</v>
      </c>
      <c r="V95" s="1" t="s">
        <v>48</v>
      </c>
      <c r="W95" s="1" t="s">
        <v>46</v>
      </c>
      <c r="X95" s="1" t="s">
        <v>11</v>
      </c>
    </row>
    <row r="96" spans="2:24" x14ac:dyDescent="0.2">
      <c r="B96" s="1" t="s">
        <v>10</v>
      </c>
      <c r="C96" s="1">
        <v>2.9746855999999999</v>
      </c>
      <c r="D96" s="1">
        <v>2.91071468886939</v>
      </c>
      <c r="E96" s="1">
        <v>0.97849490005578599</v>
      </c>
      <c r="F96" s="1" t="s">
        <v>48</v>
      </c>
      <c r="G96" s="1" t="s">
        <v>46</v>
      </c>
      <c r="H96" s="1" t="s">
        <v>11</v>
      </c>
      <c r="J96" s="1" t="s">
        <v>17</v>
      </c>
      <c r="K96" s="1">
        <v>4.8013574999999999</v>
      </c>
      <c r="L96" s="1">
        <v>2.1639410805287702</v>
      </c>
      <c r="M96" s="1">
        <v>0.45069359666068698</v>
      </c>
      <c r="N96" s="1" t="s">
        <v>48</v>
      </c>
      <c r="O96" s="1" t="s">
        <v>47</v>
      </c>
      <c r="P96" s="1" t="s">
        <v>53</v>
      </c>
      <c r="R96" s="1" t="s">
        <v>17</v>
      </c>
      <c r="S96" s="1">
        <v>2.5856764000000001</v>
      </c>
      <c r="T96" s="1">
        <v>1.97298251386068</v>
      </c>
      <c r="U96" s="1">
        <v>0.76304309149461902</v>
      </c>
      <c r="V96" s="1" t="s">
        <v>48</v>
      </c>
      <c r="W96" s="1" t="s">
        <v>47</v>
      </c>
      <c r="X96" s="1" t="s">
        <v>53</v>
      </c>
    </row>
    <row r="97" spans="2:24" x14ac:dyDescent="0.2">
      <c r="B97" s="1" t="s">
        <v>10</v>
      </c>
      <c r="C97" s="1">
        <v>2.8230559</v>
      </c>
      <c r="D97" s="1">
        <v>2.1076555695843702</v>
      </c>
      <c r="E97" s="1">
        <v>0.746586551681235</v>
      </c>
      <c r="F97" s="1" t="s">
        <v>47</v>
      </c>
      <c r="G97" s="1" t="s">
        <v>46</v>
      </c>
      <c r="H97" s="1" t="s">
        <v>11</v>
      </c>
      <c r="J97" s="1" t="s">
        <v>17</v>
      </c>
      <c r="K97" s="1">
        <v>3.7887523000000001</v>
      </c>
      <c r="L97" s="1">
        <v>3.4935131315053001</v>
      </c>
      <c r="M97" s="1">
        <v>0.922074829622751</v>
      </c>
      <c r="N97" s="1" t="s">
        <v>46</v>
      </c>
      <c r="O97" s="1" t="s">
        <v>46</v>
      </c>
      <c r="P97" s="1" t="s">
        <v>9</v>
      </c>
      <c r="R97" s="1" t="s">
        <v>17</v>
      </c>
      <c r="S97" s="1">
        <v>3.5229857</v>
      </c>
      <c r="T97" s="1">
        <v>2.9594737707910199</v>
      </c>
      <c r="U97" s="1">
        <v>0.84004705746918495</v>
      </c>
      <c r="V97" s="1" t="s">
        <v>46</v>
      </c>
      <c r="W97" s="1" t="s">
        <v>48</v>
      </c>
      <c r="X97" s="1" t="s">
        <v>11</v>
      </c>
    </row>
    <row r="98" spans="2:24" x14ac:dyDescent="0.2">
      <c r="B98" s="1" t="s">
        <v>17</v>
      </c>
      <c r="C98" s="1">
        <v>2.6606405999999998</v>
      </c>
      <c r="D98" s="1">
        <v>0.71777782077743202</v>
      </c>
      <c r="E98" s="1">
        <v>0.26977631656730799</v>
      </c>
      <c r="F98" s="1" t="s">
        <v>48</v>
      </c>
      <c r="G98" s="1" t="s">
        <v>46</v>
      </c>
      <c r="H98" s="1" t="s">
        <v>11</v>
      </c>
      <c r="J98" s="1" t="s">
        <v>17</v>
      </c>
      <c r="K98" s="1">
        <v>4.5337183999999997</v>
      </c>
      <c r="L98" s="1">
        <v>2.2873987409282202</v>
      </c>
      <c r="M98" s="1">
        <v>0.50453039626991802</v>
      </c>
      <c r="N98" s="1" t="s">
        <v>49</v>
      </c>
      <c r="O98" s="1" t="s">
        <v>48</v>
      </c>
      <c r="P98" s="1" t="s">
        <v>53</v>
      </c>
      <c r="R98" s="1" t="s">
        <v>17</v>
      </c>
      <c r="S98" s="1">
        <v>4.3019992</v>
      </c>
      <c r="T98" s="1">
        <v>2.6034223629676401</v>
      </c>
      <c r="U98" s="1">
        <v>0.60516570132501102</v>
      </c>
      <c r="V98" s="1" t="s">
        <v>48</v>
      </c>
      <c r="W98" s="1" t="s">
        <v>48</v>
      </c>
      <c r="X98" s="1" t="s">
        <v>53</v>
      </c>
    </row>
    <row r="99" spans="2:24" x14ac:dyDescent="0.2">
      <c r="B99" s="1" t="s">
        <v>17</v>
      </c>
      <c r="C99" s="1">
        <v>2.9375138000000001</v>
      </c>
      <c r="D99" s="1">
        <v>1.5207557331800501</v>
      </c>
      <c r="E99" s="1">
        <v>0.51770164728419399</v>
      </c>
      <c r="F99" s="1" t="s">
        <v>48</v>
      </c>
      <c r="G99" s="1" t="s">
        <v>46</v>
      </c>
      <c r="H99" s="1" t="s">
        <v>11</v>
      </c>
      <c r="J99" s="1" t="s">
        <v>17</v>
      </c>
      <c r="K99" s="1">
        <v>4.5145439999999999</v>
      </c>
      <c r="L99" s="1">
        <v>1.48649150687113</v>
      </c>
      <c r="M99" s="1">
        <v>0.32926725420576902</v>
      </c>
      <c r="N99" s="1" t="s">
        <v>49</v>
      </c>
      <c r="O99" s="1" t="s">
        <v>47</v>
      </c>
      <c r="P99" s="1" t="s">
        <v>53</v>
      </c>
      <c r="R99" s="1" t="s">
        <v>17</v>
      </c>
      <c r="S99" s="1">
        <v>5.1724762999999996</v>
      </c>
      <c r="T99" s="1">
        <v>3.6317004281741099</v>
      </c>
      <c r="U99" s="1">
        <v>0.70212026455763699</v>
      </c>
      <c r="V99" s="1" t="s">
        <v>48</v>
      </c>
      <c r="W99" s="1" t="s">
        <v>46</v>
      </c>
      <c r="X99" s="1" t="s">
        <v>11</v>
      </c>
    </row>
    <row r="100" spans="2:24" x14ac:dyDescent="0.2">
      <c r="B100" s="1" t="s">
        <v>17</v>
      </c>
      <c r="C100" s="1">
        <v>2.7651047000000002</v>
      </c>
      <c r="D100" s="1">
        <v>2.1639410805287702</v>
      </c>
      <c r="E100" s="1">
        <v>0.78258920196720405</v>
      </c>
      <c r="F100" s="1" t="s">
        <v>48</v>
      </c>
      <c r="G100" s="1" t="s">
        <v>47</v>
      </c>
      <c r="H100" s="1" t="s">
        <v>53</v>
      </c>
      <c r="J100" s="1" t="s">
        <v>17</v>
      </c>
      <c r="K100" s="1">
        <v>4.3554456999999998</v>
      </c>
      <c r="L100" s="1">
        <v>4.27598561737525</v>
      </c>
      <c r="M100" s="1">
        <v>0.98175615353791501</v>
      </c>
      <c r="N100" s="1" t="s">
        <v>46</v>
      </c>
      <c r="O100" s="1" t="s">
        <v>49</v>
      </c>
      <c r="P100" s="1" t="s">
        <v>11</v>
      </c>
      <c r="R100" s="1" t="s">
        <v>17</v>
      </c>
      <c r="S100" s="1">
        <v>2.9746855999999999</v>
      </c>
      <c r="T100" s="1">
        <v>1.21056680939137</v>
      </c>
      <c r="U100" s="1">
        <v>0.40695622064777898</v>
      </c>
      <c r="V100" s="1" t="s">
        <v>47</v>
      </c>
      <c r="W100" s="1" t="s">
        <v>49</v>
      </c>
      <c r="X100" s="1" t="s">
        <v>53</v>
      </c>
    </row>
    <row r="101" spans="2:24" x14ac:dyDescent="0.2">
      <c r="B101" s="1" t="s">
        <v>17</v>
      </c>
      <c r="C101" s="1">
        <v>4.8013574999999999</v>
      </c>
      <c r="D101" s="1">
        <v>1.82214434115413</v>
      </c>
      <c r="E101" s="1">
        <v>0.379506075345176</v>
      </c>
      <c r="F101" s="1" t="s">
        <v>48</v>
      </c>
      <c r="G101" s="1" t="s">
        <v>49</v>
      </c>
      <c r="H101" s="1" t="s">
        <v>53</v>
      </c>
      <c r="J101" s="1" t="s">
        <v>17</v>
      </c>
      <c r="K101" s="1">
        <v>4.1847913999999999</v>
      </c>
      <c r="L101" s="1">
        <v>4.6059740555066098</v>
      </c>
      <c r="M101" s="1">
        <v>1.10064603351713</v>
      </c>
      <c r="N101" s="1" t="s">
        <v>47</v>
      </c>
      <c r="O101" s="1" t="s">
        <v>46</v>
      </c>
      <c r="P101" s="1" t="s">
        <v>11</v>
      </c>
      <c r="R101" s="1" t="s">
        <v>17</v>
      </c>
      <c r="S101" s="1">
        <v>3.9662438999999998</v>
      </c>
      <c r="T101" s="1">
        <v>4.9324562846516997</v>
      </c>
      <c r="U101" s="1">
        <v>1.2436089179114</v>
      </c>
      <c r="V101" s="1" t="s">
        <v>46</v>
      </c>
      <c r="W101" s="1" t="s">
        <v>46</v>
      </c>
      <c r="X101" s="1" t="s">
        <v>9</v>
      </c>
    </row>
    <row r="102" spans="2:24" x14ac:dyDescent="0.2">
      <c r="B102" s="1" t="s">
        <v>17</v>
      </c>
      <c r="C102" s="1">
        <v>3.1040806999999999</v>
      </c>
      <c r="D102" s="1">
        <v>1.498</v>
      </c>
      <c r="E102" s="1">
        <v>0.482590546051203</v>
      </c>
      <c r="F102" s="1" t="s">
        <v>48</v>
      </c>
      <c r="G102" s="1" t="s">
        <v>46</v>
      </c>
      <c r="H102" s="1" t="s">
        <v>11</v>
      </c>
      <c r="J102" s="1" t="s">
        <v>17</v>
      </c>
      <c r="K102" s="1">
        <v>4.9344226999999998</v>
      </c>
      <c r="L102" s="1">
        <v>3.9343421305219501</v>
      </c>
      <c r="M102" s="1">
        <v>0.79732571968792798</v>
      </c>
      <c r="N102" s="1" t="s">
        <v>49</v>
      </c>
      <c r="O102" s="1" t="s">
        <v>46</v>
      </c>
      <c r="P102" s="1" t="s">
        <v>11</v>
      </c>
      <c r="R102" s="1" t="s">
        <v>17</v>
      </c>
      <c r="S102" s="1">
        <v>3.7333905000000001</v>
      </c>
      <c r="T102" s="1">
        <v>3.74652825960248</v>
      </c>
      <c r="U102" s="1">
        <v>1.00351898886615</v>
      </c>
      <c r="V102" s="1" t="s">
        <v>48</v>
      </c>
      <c r="W102" s="1" t="s">
        <v>46</v>
      </c>
      <c r="X102" s="1" t="s">
        <v>11</v>
      </c>
    </row>
    <row r="103" spans="2:24" x14ac:dyDescent="0.2">
      <c r="B103" s="1" t="s">
        <v>17</v>
      </c>
      <c r="C103" s="1">
        <v>3.7085237000000002</v>
      </c>
      <c r="D103" s="1">
        <v>0.53500000000000003</v>
      </c>
      <c r="E103" s="1">
        <v>0.14426225724268699</v>
      </c>
      <c r="F103" s="1" t="s">
        <v>46</v>
      </c>
      <c r="G103" s="1" t="s">
        <v>46</v>
      </c>
      <c r="H103" s="1" t="s">
        <v>9</v>
      </c>
      <c r="J103" s="1" t="s">
        <v>17</v>
      </c>
      <c r="K103" s="1">
        <v>3.6137431000000002</v>
      </c>
      <c r="L103" s="1">
        <v>2.23422559290686</v>
      </c>
      <c r="M103" s="1">
        <v>0.61825800315104196</v>
      </c>
      <c r="N103" s="1" t="s">
        <v>46</v>
      </c>
      <c r="O103" s="1" t="s">
        <v>49</v>
      </c>
      <c r="P103" s="1" t="s">
        <v>11</v>
      </c>
      <c r="R103" s="1" t="s">
        <v>17</v>
      </c>
      <c r="S103" s="1">
        <v>4.2696103000000001</v>
      </c>
      <c r="T103" s="1">
        <v>6.2620144522350003</v>
      </c>
      <c r="U103" s="1">
        <v>1.4666477763169601</v>
      </c>
      <c r="V103" s="1" t="s">
        <v>46</v>
      </c>
      <c r="W103" s="1" t="s">
        <v>46</v>
      </c>
      <c r="X103" s="1" t="s">
        <v>9</v>
      </c>
    </row>
    <row r="104" spans="2:24" x14ac:dyDescent="0.2">
      <c r="B104" s="1" t="s">
        <v>17</v>
      </c>
      <c r="C104" s="1">
        <v>4.1094847999999997</v>
      </c>
      <c r="D104" s="1">
        <v>1.0150911289140501</v>
      </c>
      <c r="E104" s="1">
        <v>0.24701177357172599</v>
      </c>
      <c r="F104" s="1" t="s">
        <v>46</v>
      </c>
      <c r="G104" s="1" t="s">
        <v>46</v>
      </c>
      <c r="H104" s="1" t="s">
        <v>9</v>
      </c>
      <c r="J104" s="1" t="s">
        <v>17</v>
      </c>
      <c r="K104" s="1">
        <v>2.9375138000000001</v>
      </c>
      <c r="L104" s="1">
        <v>1.21056680939137</v>
      </c>
      <c r="M104" s="1">
        <v>0.412105913984598</v>
      </c>
      <c r="N104" s="1" t="s">
        <v>46</v>
      </c>
      <c r="O104" s="1" t="s">
        <v>49</v>
      </c>
      <c r="P104" s="1" t="s">
        <v>11</v>
      </c>
      <c r="R104" s="1" t="s">
        <v>17</v>
      </c>
      <c r="S104" s="1">
        <v>4.5983143000000002</v>
      </c>
      <c r="T104" s="1">
        <v>3.96044568199085</v>
      </c>
      <c r="U104" s="1">
        <v>0.86128207504016296</v>
      </c>
      <c r="V104" s="1" t="s">
        <v>48</v>
      </c>
      <c r="W104" s="1" t="s">
        <v>46</v>
      </c>
      <c r="X104" s="1" t="s">
        <v>11</v>
      </c>
    </row>
    <row r="105" spans="2:24" x14ac:dyDescent="0.2">
      <c r="B105" s="1" t="s">
        <v>17</v>
      </c>
      <c r="C105" s="1">
        <v>4.6595396999999998</v>
      </c>
      <c r="D105" s="1">
        <v>2.01034748240198</v>
      </c>
      <c r="E105" s="1">
        <v>0.43144765617127101</v>
      </c>
      <c r="F105" s="1" t="s">
        <v>46</v>
      </c>
      <c r="G105" s="1" t="s">
        <v>49</v>
      </c>
      <c r="H105" s="1" t="s">
        <v>11</v>
      </c>
      <c r="J105" s="1" t="s">
        <v>17</v>
      </c>
      <c r="K105" s="1">
        <v>2.7755372</v>
      </c>
      <c r="L105" s="1">
        <v>2.3147639188478801</v>
      </c>
      <c r="M105" s="1">
        <v>0.83398771194559496</v>
      </c>
      <c r="N105" s="1" t="s">
        <v>48</v>
      </c>
      <c r="O105" s="1" t="s">
        <v>46</v>
      </c>
      <c r="P105" s="1" t="s">
        <v>11</v>
      </c>
      <c r="R105" s="1" t="s">
        <v>17</v>
      </c>
      <c r="S105" s="1">
        <v>4.7480608000000002</v>
      </c>
      <c r="T105" s="1">
        <v>3.2962252653603601</v>
      </c>
      <c r="U105" s="1">
        <v>0.69422558054866601</v>
      </c>
      <c r="V105" s="1" t="s">
        <v>46</v>
      </c>
      <c r="W105" s="1" t="s">
        <v>48</v>
      </c>
      <c r="X105" s="1" t="s">
        <v>11</v>
      </c>
    </row>
    <row r="106" spans="2:24" x14ac:dyDescent="0.2">
      <c r="B106" s="1" t="s">
        <v>17</v>
      </c>
      <c r="C106" s="1">
        <v>4.7772075999999997</v>
      </c>
      <c r="D106" s="1">
        <v>1.9289699323732299</v>
      </c>
      <c r="E106" s="1">
        <v>0.40378608046533998</v>
      </c>
      <c r="F106" s="1" t="s">
        <v>49</v>
      </c>
      <c r="G106" s="1" t="s">
        <v>47</v>
      </c>
      <c r="H106" s="1" t="s">
        <v>53</v>
      </c>
      <c r="J106" s="1" t="s">
        <v>17</v>
      </c>
      <c r="K106" s="1">
        <v>3.4432814</v>
      </c>
      <c r="L106" s="1">
        <v>1.6192038166951099</v>
      </c>
      <c r="M106" s="1">
        <v>0.47025021443066101</v>
      </c>
      <c r="N106" s="1" t="s">
        <v>47</v>
      </c>
      <c r="O106" s="1" t="s">
        <v>49</v>
      </c>
      <c r="P106" s="1" t="s">
        <v>53</v>
      </c>
      <c r="R106" s="1" t="s">
        <v>17</v>
      </c>
      <c r="S106" s="1">
        <v>4.0270305999999998</v>
      </c>
      <c r="T106" s="1">
        <v>2.3637072576780702</v>
      </c>
      <c r="U106" s="1">
        <v>0.58696034186531199</v>
      </c>
      <c r="V106" s="1" t="s">
        <v>48</v>
      </c>
      <c r="W106" s="1" t="s">
        <v>47</v>
      </c>
      <c r="X106" s="1" t="s">
        <v>53</v>
      </c>
    </row>
    <row r="107" spans="2:24" x14ac:dyDescent="0.2">
      <c r="B107" s="1" t="s">
        <v>17</v>
      </c>
      <c r="C107" s="1">
        <v>2.9217206</v>
      </c>
      <c r="D107" s="1">
        <v>1.2199877048560801</v>
      </c>
      <c r="E107" s="1">
        <v>0.41755796391211297</v>
      </c>
      <c r="F107" s="1" t="s">
        <v>46</v>
      </c>
      <c r="G107" s="1" t="s">
        <v>46</v>
      </c>
      <c r="H107" s="1" t="s">
        <v>9</v>
      </c>
      <c r="J107" s="1" t="s">
        <v>17</v>
      </c>
      <c r="K107" s="1">
        <v>3.6519528000000001</v>
      </c>
      <c r="L107" s="1">
        <v>3.6630899524854699</v>
      </c>
      <c r="M107" s="1">
        <v>1.00304964305274</v>
      </c>
      <c r="N107" s="1" t="s">
        <v>46</v>
      </c>
      <c r="O107" s="1" t="s">
        <v>48</v>
      </c>
      <c r="P107" s="1" t="s">
        <v>11</v>
      </c>
      <c r="R107" s="1" t="s">
        <v>17</v>
      </c>
      <c r="S107" s="1">
        <v>4.0025383000000003</v>
      </c>
      <c r="T107" s="1">
        <v>2.2672893507446301</v>
      </c>
      <c r="U107" s="1">
        <v>0.56646287450756605</v>
      </c>
      <c r="V107" s="1" t="s">
        <v>46</v>
      </c>
      <c r="W107" s="1" t="s">
        <v>46</v>
      </c>
      <c r="X107" s="1" t="s">
        <v>9</v>
      </c>
    </row>
    <row r="108" spans="2:24" x14ac:dyDescent="0.2">
      <c r="B108" s="1" t="s">
        <v>17</v>
      </c>
      <c r="C108" s="1">
        <v>3.9967495999999998</v>
      </c>
      <c r="D108" s="1">
        <v>0.92044880357356096</v>
      </c>
      <c r="E108" s="1">
        <v>0.23029934213881201</v>
      </c>
      <c r="F108" s="1" t="s">
        <v>47</v>
      </c>
      <c r="G108" s="1" t="s">
        <v>49</v>
      </c>
      <c r="H108" s="1" t="s">
        <v>53</v>
      </c>
      <c r="J108" s="1" t="s">
        <v>17</v>
      </c>
      <c r="K108" s="1">
        <v>5.2446478000000001</v>
      </c>
      <c r="L108" s="1">
        <v>2.8004579982567099</v>
      </c>
      <c r="M108" s="1">
        <v>0.53396493054437599</v>
      </c>
      <c r="N108" s="1" t="s">
        <v>46</v>
      </c>
      <c r="O108" s="1" t="s">
        <v>49</v>
      </c>
      <c r="P108" s="1" t="s">
        <v>11</v>
      </c>
      <c r="R108" s="1" t="s">
        <v>17</v>
      </c>
      <c r="S108" s="1">
        <v>2.7419926999999999</v>
      </c>
      <c r="T108" s="1">
        <v>2.7902186294267302</v>
      </c>
      <c r="U108" s="1">
        <v>1.0175879131358501</v>
      </c>
      <c r="V108" s="1" t="s">
        <v>46</v>
      </c>
      <c r="W108" s="1" t="s">
        <v>47</v>
      </c>
      <c r="X108" s="1" t="s">
        <v>11</v>
      </c>
    </row>
    <row r="109" spans="2:24" x14ac:dyDescent="0.2">
      <c r="B109" s="1" t="s">
        <v>17</v>
      </c>
      <c r="C109" s="1">
        <v>3.5229857</v>
      </c>
      <c r="D109" s="1">
        <v>2.7279754397721399</v>
      </c>
      <c r="E109" s="1">
        <v>0.77433622275904801</v>
      </c>
      <c r="F109" s="1" t="s">
        <v>48</v>
      </c>
      <c r="G109" s="1" t="s">
        <v>46</v>
      </c>
      <c r="H109" s="1" t="s">
        <v>11</v>
      </c>
      <c r="J109" s="1" t="s">
        <v>17</v>
      </c>
      <c r="K109" s="1">
        <v>5.0399567999999997</v>
      </c>
      <c r="L109" s="1">
        <v>4.8280600659063904</v>
      </c>
      <c r="M109" s="1">
        <v>0.95795663683196397</v>
      </c>
      <c r="N109" s="1" t="s">
        <v>46</v>
      </c>
      <c r="O109" s="1" t="s">
        <v>46</v>
      </c>
      <c r="P109" s="1" t="s">
        <v>9</v>
      </c>
      <c r="R109" s="1" t="s">
        <v>17</v>
      </c>
      <c r="S109" s="1">
        <v>7.3716901000000004</v>
      </c>
      <c r="T109" s="1">
        <v>1.9903150504380001</v>
      </c>
      <c r="U109" s="1">
        <v>0.26999440066505198</v>
      </c>
      <c r="V109" s="1" t="s">
        <v>46</v>
      </c>
      <c r="W109" s="1" t="s">
        <v>46</v>
      </c>
      <c r="X109" s="1" t="s">
        <v>9</v>
      </c>
    </row>
    <row r="110" spans="2:24" x14ac:dyDescent="0.2">
      <c r="B110" s="1" t="s">
        <v>17</v>
      </c>
      <c r="C110" s="1">
        <v>4.3019992</v>
      </c>
      <c r="D110" s="1">
        <v>0.71777782077743202</v>
      </c>
      <c r="E110" s="1">
        <v>0.16684750215142599</v>
      </c>
      <c r="F110" s="1" t="s">
        <v>48</v>
      </c>
      <c r="G110" s="1" t="s">
        <v>49</v>
      </c>
      <c r="H110" s="1" t="s">
        <v>53</v>
      </c>
      <c r="J110" s="1" t="s">
        <v>17</v>
      </c>
      <c r="K110" s="1">
        <v>4.3354794999999999</v>
      </c>
      <c r="L110" s="1">
        <v>2.7279754397721399</v>
      </c>
      <c r="M110" s="1">
        <v>0.62922115991371697</v>
      </c>
      <c r="N110" s="1" t="s">
        <v>47</v>
      </c>
      <c r="O110" s="1" t="s">
        <v>46</v>
      </c>
      <c r="P110" s="1" t="s">
        <v>11</v>
      </c>
      <c r="R110" s="1" t="s">
        <v>17</v>
      </c>
      <c r="S110" s="1">
        <v>5.5061023000000002</v>
      </c>
      <c r="T110" s="1">
        <v>1.9259999999999999</v>
      </c>
      <c r="U110" s="1">
        <v>0.34979371887078797</v>
      </c>
      <c r="V110" s="1" t="s">
        <v>47</v>
      </c>
      <c r="W110" s="1" t="s">
        <v>46</v>
      </c>
      <c r="X110" s="1" t="s">
        <v>11</v>
      </c>
    </row>
    <row r="111" spans="2:24" x14ac:dyDescent="0.2">
      <c r="B111" s="1" t="s">
        <v>17</v>
      </c>
      <c r="C111" s="1">
        <v>3.7147617999999998</v>
      </c>
      <c r="D111" s="1">
        <v>3.7434711164906802</v>
      </c>
      <c r="E111" s="1">
        <v>1.0077284407551199</v>
      </c>
      <c r="F111" s="1" t="s">
        <v>47</v>
      </c>
      <c r="G111" s="1" t="s">
        <v>46</v>
      </c>
      <c r="H111" s="1" t="s">
        <v>11</v>
      </c>
      <c r="J111" s="1" t="s">
        <v>17</v>
      </c>
      <c r="K111" s="1">
        <v>3.4365511</v>
      </c>
      <c r="L111" s="1">
        <v>2.9979101053900901</v>
      </c>
      <c r="M111" s="1">
        <v>0.87236011284397497</v>
      </c>
      <c r="N111" s="1" t="s">
        <v>46</v>
      </c>
      <c r="O111" s="1" t="s">
        <v>46</v>
      </c>
      <c r="P111" s="1" t="s">
        <v>9</v>
      </c>
      <c r="R111" s="1" t="s">
        <v>17</v>
      </c>
      <c r="S111" s="1">
        <v>3.8777656</v>
      </c>
      <c r="T111" s="1">
        <v>4.4337267619915401</v>
      </c>
      <c r="U111" s="1">
        <v>1.1433715235370401</v>
      </c>
      <c r="V111" s="1" t="s">
        <v>48</v>
      </c>
      <c r="W111" s="1" t="s">
        <v>46</v>
      </c>
      <c r="X111" s="1" t="s">
        <v>11</v>
      </c>
    </row>
    <row r="112" spans="2:24" x14ac:dyDescent="0.2">
      <c r="B112" s="1" t="s">
        <v>17</v>
      </c>
      <c r="C112" s="1">
        <v>3.9662438999999998</v>
      </c>
      <c r="D112" s="1">
        <v>0.68513429340531495</v>
      </c>
      <c r="E112" s="1">
        <v>0.172741341853766</v>
      </c>
      <c r="F112" s="1" t="s">
        <v>46</v>
      </c>
      <c r="G112" s="1" t="s">
        <v>46</v>
      </c>
      <c r="H112" s="1" t="s">
        <v>9</v>
      </c>
      <c r="J112" s="1" t="s">
        <v>17</v>
      </c>
      <c r="K112" s="1">
        <v>3.4899976000000001</v>
      </c>
      <c r="L112" s="1">
        <v>3.5439459645993501</v>
      </c>
      <c r="M112" s="1">
        <v>1.01545799475603</v>
      </c>
      <c r="N112" s="1" t="s">
        <v>46</v>
      </c>
      <c r="O112" s="1" t="s">
        <v>46</v>
      </c>
      <c r="P112" s="1" t="s">
        <v>9</v>
      </c>
      <c r="R112" s="1" t="s">
        <v>17</v>
      </c>
      <c r="S112" s="1">
        <v>3.2354552999999999</v>
      </c>
      <c r="T112" s="1">
        <v>1.1573819594239401</v>
      </c>
      <c r="U112" s="1">
        <v>0.35771842047205599</v>
      </c>
      <c r="V112" s="1" t="s">
        <v>48</v>
      </c>
      <c r="W112" s="1" t="s">
        <v>49</v>
      </c>
      <c r="X112" s="1" t="s">
        <v>53</v>
      </c>
    </row>
    <row r="113" spans="2:24" x14ac:dyDescent="0.2">
      <c r="B113" s="1" t="s">
        <v>17</v>
      </c>
      <c r="C113" s="1">
        <v>4.0996193999999999</v>
      </c>
      <c r="D113" s="1">
        <v>2.43997540971215</v>
      </c>
      <c r="E113" s="1">
        <v>0.59517120289560399</v>
      </c>
      <c r="F113" s="1" t="s">
        <v>47</v>
      </c>
      <c r="G113" s="1" t="s">
        <v>46</v>
      </c>
      <c r="H113" s="1" t="s">
        <v>11</v>
      </c>
      <c r="J113" s="1" t="s">
        <v>17</v>
      </c>
      <c r="K113" s="1">
        <v>2.8637372999999999</v>
      </c>
      <c r="L113" s="1">
        <v>4.03774392452023</v>
      </c>
      <c r="M113" s="1">
        <v>1.40995611731573</v>
      </c>
      <c r="N113" s="1" t="s">
        <v>48</v>
      </c>
      <c r="O113" s="1" t="s">
        <v>46</v>
      </c>
      <c r="P113" s="1" t="s">
        <v>11</v>
      </c>
      <c r="R113" s="1" t="s">
        <v>17</v>
      </c>
      <c r="S113" s="1">
        <v>4.8013574999999999</v>
      </c>
      <c r="T113" s="1">
        <v>2.1022164493695699</v>
      </c>
      <c r="U113" s="1">
        <v>0.43783793424454798</v>
      </c>
      <c r="V113" s="1" t="s">
        <v>47</v>
      </c>
      <c r="W113" s="1" t="s">
        <v>48</v>
      </c>
      <c r="X113" s="1" t="s">
        <v>53</v>
      </c>
    </row>
    <row r="114" spans="2:24" x14ac:dyDescent="0.2">
      <c r="B114" s="1" t="s">
        <v>17</v>
      </c>
      <c r="C114" s="1">
        <v>4.7772075999999997</v>
      </c>
      <c r="D114" s="1">
        <v>1.4903375456587</v>
      </c>
      <c r="E114" s="1">
        <v>0.31196834436475002</v>
      </c>
      <c r="F114" s="1" t="s">
        <v>48</v>
      </c>
      <c r="G114" s="1" t="s">
        <v>49</v>
      </c>
      <c r="H114" s="1" t="s">
        <v>53</v>
      </c>
      <c r="J114" s="1" t="s">
        <v>17</v>
      </c>
      <c r="K114" s="1">
        <v>4.3779585000000001</v>
      </c>
      <c r="L114" s="1">
        <v>2.7279754397721399</v>
      </c>
      <c r="M114" s="1">
        <v>0.62311587461876095</v>
      </c>
      <c r="N114" s="1" t="s">
        <v>48</v>
      </c>
      <c r="O114" s="1" t="s">
        <v>46</v>
      </c>
      <c r="P114" s="1" t="s">
        <v>11</v>
      </c>
      <c r="R114" s="1" t="s">
        <v>17</v>
      </c>
      <c r="S114" s="1">
        <v>3.9924054</v>
      </c>
      <c r="T114" s="1">
        <v>3.16871787952162</v>
      </c>
      <c r="U114" s="1">
        <v>0.79368640256864198</v>
      </c>
      <c r="V114" s="1" t="s">
        <v>46</v>
      </c>
      <c r="W114" s="1" t="s">
        <v>46</v>
      </c>
      <c r="X114" s="1" t="s">
        <v>9</v>
      </c>
    </row>
    <row r="115" spans="2:24" x14ac:dyDescent="0.2">
      <c r="B115" s="1" t="s">
        <v>17</v>
      </c>
      <c r="C115" s="1">
        <v>4.7480608000000002</v>
      </c>
      <c r="D115" s="1">
        <v>1.8471063856746299</v>
      </c>
      <c r="E115" s="1">
        <v>0.38902332204225998</v>
      </c>
      <c r="F115" s="1" t="s">
        <v>48</v>
      </c>
      <c r="G115" s="1" t="s">
        <v>46</v>
      </c>
      <c r="H115" s="1" t="s">
        <v>11</v>
      </c>
      <c r="J115" s="1" t="s">
        <v>17</v>
      </c>
      <c r="K115" s="1">
        <v>4.8301832999999998</v>
      </c>
      <c r="L115" s="1">
        <v>1.83154497624273</v>
      </c>
      <c r="M115" s="1">
        <v>0.379187468153172</v>
      </c>
      <c r="N115" s="1" t="s">
        <v>46</v>
      </c>
      <c r="O115" s="1" t="s">
        <v>46</v>
      </c>
      <c r="P115" s="1" t="s">
        <v>9</v>
      </c>
      <c r="R115" s="1" t="s">
        <v>17</v>
      </c>
      <c r="S115" s="1">
        <v>3.0797596</v>
      </c>
      <c r="T115" s="1">
        <v>2.4979401514047499</v>
      </c>
      <c r="U115" s="1">
        <v>0.81108283627226996</v>
      </c>
      <c r="V115" s="1" t="s">
        <v>47</v>
      </c>
      <c r="W115" s="1" t="s">
        <v>48</v>
      </c>
      <c r="X115" s="1" t="s">
        <v>53</v>
      </c>
    </row>
    <row r="116" spans="2:24" x14ac:dyDescent="0.2">
      <c r="B116" s="1" t="s">
        <v>17</v>
      </c>
      <c r="C116" s="1">
        <v>4.0025383000000003</v>
      </c>
      <c r="D116" s="1">
        <v>2.8969150833257098</v>
      </c>
      <c r="E116" s="1">
        <v>0.72376948481060299</v>
      </c>
      <c r="F116" s="1" t="s">
        <v>46</v>
      </c>
      <c r="G116" s="1" t="s">
        <v>46</v>
      </c>
      <c r="H116" s="1" t="s">
        <v>9</v>
      </c>
      <c r="J116" s="1" t="s">
        <v>17</v>
      </c>
      <c r="K116" s="1">
        <v>4.5642240999999997</v>
      </c>
      <c r="L116" s="1">
        <v>2.8889999999999998</v>
      </c>
      <c r="M116" s="1">
        <v>0.63296629102852298</v>
      </c>
      <c r="N116" s="1" t="s">
        <v>48</v>
      </c>
      <c r="O116" s="1" t="s">
        <v>46</v>
      </c>
      <c r="P116" s="1" t="s">
        <v>11</v>
      </c>
      <c r="R116" s="1" t="s">
        <v>17</v>
      </c>
      <c r="S116" s="1">
        <v>3.8115861</v>
      </c>
      <c r="T116" s="1">
        <v>3.08635189179717</v>
      </c>
      <c r="U116" s="1">
        <v>0.80972902377757505</v>
      </c>
      <c r="V116" s="1" t="s">
        <v>46</v>
      </c>
      <c r="W116" s="1" t="s">
        <v>48</v>
      </c>
      <c r="X116" s="1" t="s">
        <v>11</v>
      </c>
    </row>
    <row r="117" spans="2:24" x14ac:dyDescent="0.2">
      <c r="B117" s="1" t="s">
        <v>17</v>
      </c>
      <c r="C117" s="1">
        <v>5.6111870000000001</v>
      </c>
      <c r="D117" s="1">
        <v>4.8339847951767503</v>
      </c>
      <c r="E117" s="1">
        <v>0.86149058927758904</v>
      </c>
      <c r="F117" s="1" t="s">
        <v>46</v>
      </c>
      <c r="G117" s="1" t="s">
        <v>46</v>
      </c>
      <c r="H117" s="1" t="s">
        <v>9</v>
      </c>
      <c r="J117" s="1" t="s">
        <v>17</v>
      </c>
      <c r="K117" s="1">
        <v>3.3392453</v>
      </c>
      <c r="L117" s="1">
        <v>4.0334884405437403</v>
      </c>
      <c r="M117" s="1">
        <v>1.20790420534357</v>
      </c>
      <c r="N117" s="1" t="s">
        <v>46</v>
      </c>
      <c r="O117" s="1" t="s">
        <v>46</v>
      </c>
      <c r="P117" s="1" t="s">
        <v>9</v>
      </c>
      <c r="R117" s="1" t="s">
        <v>17</v>
      </c>
      <c r="S117" s="1">
        <v>4.9578129000000004</v>
      </c>
      <c r="T117" s="1">
        <v>3.9474154835791002</v>
      </c>
      <c r="U117" s="1">
        <v>0.79620097877818197</v>
      </c>
      <c r="V117" s="1" t="s">
        <v>46</v>
      </c>
      <c r="W117" s="1" t="s">
        <v>46</v>
      </c>
      <c r="X117" s="1" t="s">
        <v>9</v>
      </c>
    </row>
    <row r="118" spans="2:24" x14ac:dyDescent="0.2">
      <c r="B118" s="1" t="s">
        <v>17</v>
      </c>
      <c r="C118" s="1">
        <v>7.3716901000000004</v>
      </c>
      <c r="D118" s="1">
        <v>1.2199877048560801</v>
      </c>
      <c r="E118" s="1">
        <v>0.16549633643119099</v>
      </c>
      <c r="F118" s="1" t="s">
        <v>46</v>
      </c>
      <c r="G118" s="1" t="s">
        <v>46</v>
      </c>
      <c r="H118" s="1" t="s">
        <v>9</v>
      </c>
      <c r="J118" s="1" t="s">
        <v>17</v>
      </c>
      <c r="K118" s="1">
        <v>3.3959231999999999</v>
      </c>
      <c r="L118" s="1">
        <v>2.5433609653370102</v>
      </c>
      <c r="M118" s="1">
        <v>0.74894537230318103</v>
      </c>
      <c r="N118" s="1" t="s">
        <v>46</v>
      </c>
      <c r="O118" s="1" t="s">
        <v>48</v>
      </c>
      <c r="P118" s="1" t="s">
        <v>11</v>
      </c>
      <c r="R118" s="1" t="s">
        <v>17</v>
      </c>
      <c r="S118" s="1">
        <v>6.3490910999999999</v>
      </c>
      <c r="T118" s="1">
        <v>4.8729073457228802</v>
      </c>
      <c r="U118" s="1">
        <v>0.76749683836208904</v>
      </c>
      <c r="V118" s="1" t="s">
        <v>48</v>
      </c>
      <c r="W118" s="1" t="s">
        <v>47</v>
      </c>
      <c r="X118" s="1" t="s">
        <v>53</v>
      </c>
    </row>
    <row r="119" spans="2:24" x14ac:dyDescent="0.2">
      <c r="B119" s="1" t="s">
        <v>17</v>
      </c>
      <c r="C119" s="1">
        <v>5.5061023000000002</v>
      </c>
      <c r="D119" s="1">
        <v>3.0301976833203499</v>
      </c>
      <c r="E119" s="1">
        <v>0.55033443227532197</v>
      </c>
      <c r="F119" s="1" t="s">
        <v>46</v>
      </c>
      <c r="G119" s="1" t="s">
        <v>46</v>
      </c>
      <c r="H119" s="1" t="s">
        <v>9</v>
      </c>
      <c r="J119" s="1" t="s">
        <v>17</v>
      </c>
      <c r="K119" s="1">
        <v>6.1829521999999999</v>
      </c>
      <c r="L119" s="1">
        <v>3.5968555711899199</v>
      </c>
      <c r="M119" s="1">
        <v>0.58173756724011605</v>
      </c>
      <c r="N119" s="1" t="s">
        <v>49</v>
      </c>
      <c r="O119" s="1" t="s">
        <v>46</v>
      </c>
      <c r="P119" s="1" t="s">
        <v>11</v>
      </c>
      <c r="R119" s="1" t="s">
        <v>17</v>
      </c>
      <c r="S119" s="1">
        <v>3.7519336000000001</v>
      </c>
      <c r="T119" s="1">
        <v>3.08078253046203</v>
      </c>
      <c r="U119" s="1">
        <v>0.821118617467544</v>
      </c>
      <c r="V119" s="1" t="s">
        <v>46</v>
      </c>
      <c r="W119" s="1" t="s">
        <v>47</v>
      </c>
      <c r="X119" s="1" t="s">
        <v>11</v>
      </c>
    </row>
    <row r="120" spans="2:24" x14ac:dyDescent="0.2">
      <c r="B120" s="1" t="s">
        <v>17</v>
      </c>
      <c r="C120" s="1">
        <v>3.8777656</v>
      </c>
      <c r="D120" s="1">
        <v>3.3221733849996502</v>
      </c>
      <c r="E120" s="1">
        <v>0.85672362068497498</v>
      </c>
      <c r="F120" s="1" t="s">
        <v>46</v>
      </c>
      <c r="G120" s="1" t="s">
        <v>47</v>
      </c>
      <c r="H120" s="1" t="s">
        <v>11</v>
      </c>
      <c r="J120" s="1" t="s">
        <v>17</v>
      </c>
      <c r="K120" s="1">
        <v>6.3317677999999997</v>
      </c>
      <c r="L120" s="1">
        <v>6.13269638902824</v>
      </c>
      <c r="M120" s="1">
        <v>0.96855990029012695</v>
      </c>
      <c r="N120" s="1" t="s">
        <v>46</v>
      </c>
      <c r="O120" s="1" t="s">
        <v>48</v>
      </c>
      <c r="P120" s="1" t="s">
        <v>11</v>
      </c>
      <c r="R120" s="1" t="s">
        <v>17</v>
      </c>
      <c r="S120" s="1">
        <v>5.1646438999999997</v>
      </c>
      <c r="T120" s="1">
        <v>2.9439587293302898</v>
      </c>
      <c r="U120" s="1">
        <v>0.57002162904789799</v>
      </c>
      <c r="V120" s="1" t="s">
        <v>47</v>
      </c>
      <c r="W120" s="1" t="s">
        <v>48</v>
      </c>
      <c r="X120" s="1" t="s">
        <v>53</v>
      </c>
    </row>
    <row r="121" spans="2:24" x14ac:dyDescent="0.2">
      <c r="B121" s="1" t="s">
        <v>17</v>
      </c>
      <c r="C121" s="1">
        <v>4.4733596999999996</v>
      </c>
      <c r="D121" s="1">
        <v>2.3147639188478801</v>
      </c>
      <c r="E121" s="1">
        <v>0.51745535214793503</v>
      </c>
      <c r="F121" s="1" t="s">
        <v>46</v>
      </c>
      <c r="G121" s="1" t="s">
        <v>49</v>
      </c>
      <c r="H121" s="1" t="s">
        <v>11</v>
      </c>
      <c r="J121" s="1" t="s">
        <v>17</v>
      </c>
      <c r="K121" s="1">
        <v>3.2354552999999999</v>
      </c>
      <c r="L121" s="1">
        <v>0.96892620978070398</v>
      </c>
      <c r="M121" s="1">
        <v>0.29947136335980401</v>
      </c>
      <c r="N121" s="1" t="s">
        <v>46</v>
      </c>
      <c r="O121" s="1" t="s">
        <v>46</v>
      </c>
      <c r="P121" s="1" t="s">
        <v>9</v>
      </c>
      <c r="R121" s="1" t="s">
        <v>17</v>
      </c>
      <c r="S121" s="1">
        <v>2.7546293999999998</v>
      </c>
      <c r="T121" s="1">
        <v>1.2478237054968899</v>
      </c>
      <c r="U121" s="1">
        <v>0.452991500597828</v>
      </c>
      <c r="V121" s="1" t="s">
        <v>46</v>
      </c>
      <c r="W121" s="1" t="s">
        <v>47</v>
      </c>
      <c r="X121" s="1" t="s">
        <v>11</v>
      </c>
    </row>
    <row r="122" spans="2:24" x14ac:dyDescent="0.2">
      <c r="B122" s="1" t="s">
        <v>17</v>
      </c>
      <c r="C122" s="1">
        <v>3.1484749999999999</v>
      </c>
      <c r="D122" s="1">
        <v>3.4853104596290998</v>
      </c>
      <c r="E122" s="1">
        <v>1.1069836856348201</v>
      </c>
      <c r="F122" s="1" t="s">
        <v>49</v>
      </c>
      <c r="G122" s="1" t="s">
        <v>46</v>
      </c>
      <c r="H122" s="1" t="s">
        <v>11</v>
      </c>
      <c r="J122" s="1" t="s">
        <v>17</v>
      </c>
      <c r="K122" s="1">
        <v>3.8191617</v>
      </c>
      <c r="L122" s="1">
        <v>2.5433609653370102</v>
      </c>
      <c r="M122" s="1">
        <v>0.665947442166957</v>
      </c>
      <c r="N122" s="1" t="s">
        <v>48</v>
      </c>
      <c r="O122" s="1" t="s">
        <v>48</v>
      </c>
      <c r="P122" s="1" t="s">
        <v>53</v>
      </c>
      <c r="R122" s="1" t="s">
        <v>17</v>
      </c>
      <c r="S122" s="1">
        <v>5.6757508000000003</v>
      </c>
      <c r="T122" s="1">
        <v>3.4256714670265702</v>
      </c>
      <c r="U122" s="1">
        <v>0.60356269817670205</v>
      </c>
      <c r="V122" s="1" t="s">
        <v>49</v>
      </c>
      <c r="W122" s="1" t="s">
        <v>47</v>
      </c>
      <c r="X122" s="1" t="s">
        <v>53</v>
      </c>
    </row>
    <row r="123" spans="2:24" x14ac:dyDescent="0.2">
      <c r="B123" s="1" t="s">
        <v>17</v>
      </c>
      <c r="C123" s="1">
        <v>5.0215635000000001</v>
      </c>
      <c r="D123" s="1">
        <v>2.0581860945988302</v>
      </c>
      <c r="E123" s="1">
        <v>0.40986957440622501</v>
      </c>
      <c r="F123" s="1" t="s">
        <v>47</v>
      </c>
      <c r="G123" s="1" t="s">
        <v>47</v>
      </c>
      <c r="H123" s="1" t="s">
        <v>53</v>
      </c>
      <c r="J123" s="1" t="s">
        <v>17</v>
      </c>
      <c r="K123" s="1">
        <v>2.7546293999999998</v>
      </c>
      <c r="L123" s="1">
        <v>2.6056202716435899</v>
      </c>
      <c r="M123" s="1">
        <v>0.94590592536462004</v>
      </c>
      <c r="N123" s="1" t="s">
        <v>46</v>
      </c>
      <c r="O123" s="1" t="s">
        <v>46</v>
      </c>
      <c r="P123" s="1" t="s">
        <v>9</v>
      </c>
      <c r="R123" s="1" t="s">
        <v>17</v>
      </c>
      <c r="S123" s="1">
        <v>3.4717220000000002</v>
      </c>
      <c r="T123" s="1">
        <v>0.68513429340531495</v>
      </c>
      <c r="U123" s="1">
        <v>0.19734710711437001</v>
      </c>
      <c r="V123" s="1" t="s">
        <v>47</v>
      </c>
      <c r="W123" s="1" t="s">
        <v>49</v>
      </c>
      <c r="X123" s="1" t="s">
        <v>53</v>
      </c>
    </row>
    <row r="124" spans="2:24" x14ac:dyDescent="0.2">
      <c r="B124" s="1" t="s">
        <v>17</v>
      </c>
      <c r="C124" s="1">
        <v>4.7285332999999996</v>
      </c>
      <c r="D124" s="1">
        <v>1.712</v>
      </c>
      <c r="E124" s="1">
        <v>0.36205730009345599</v>
      </c>
      <c r="F124" s="1" t="s">
        <v>48</v>
      </c>
      <c r="G124" s="1" t="s">
        <v>46</v>
      </c>
      <c r="H124" s="1" t="s">
        <v>11</v>
      </c>
      <c r="J124" s="1" t="s">
        <v>17</v>
      </c>
      <c r="K124" s="1">
        <v>3.4717220000000002</v>
      </c>
      <c r="L124" s="1">
        <v>3.2171254249718002</v>
      </c>
      <c r="M124" s="1">
        <v>0.92666562154798204</v>
      </c>
      <c r="N124" s="1" t="s">
        <v>46</v>
      </c>
      <c r="O124" s="1" t="s">
        <v>46</v>
      </c>
      <c r="P124" s="1" t="s">
        <v>9</v>
      </c>
      <c r="R124" s="1" t="s">
        <v>17</v>
      </c>
      <c r="S124" s="1">
        <v>4.8588379000000002</v>
      </c>
      <c r="T124" s="1">
        <v>1.7253231581358901</v>
      </c>
      <c r="U124" s="1">
        <v>0.35508967239592198</v>
      </c>
      <c r="V124" s="1" t="s">
        <v>48</v>
      </c>
      <c r="W124" s="1" t="s">
        <v>46</v>
      </c>
      <c r="X124" s="1" t="s">
        <v>11</v>
      </c>
    </row>
    <row r="125" spans="2:24" x14ac:dyDescent="0.2">
      <c r="B125" s="1" t="s">
        <v>17</v>
      </c>
      <c r="C125" s="1">
        <v>3.9252094</v>
      </c>
      <c r="D125" s="1">
        <v>1.6332841149046899</v>
      </c>
      <c r="E125" s="1">
        <v>0.416101142248536</v>
      </c>
      <c r="F125" s="1" t="s">
        <v>48</v>
      </c>
      <c r="G125" s="1" t="s">
        <v>46</v>
      </c>
      <c r="H125" s="1" t="s">
        <v>11</v>
      </c>
      <c r="J125" s="1" t="s">
        <v>17</v>
      </c>
      <c r="K125" s="1">
        <v>4.4344010000000003</v>
      </c>
      <c r="L125" s="1">
        <v>1.7253231581358901</v>
      </c>
      <c r="M125" s="1">
        <v>0.389076936915694</v>
      </c>
      <c r="N125" s="1" t="s">
        <v>48</v>
      </c>
      <c r="O125" s="1" t="s">
        <v>48</v>
      </c>
      <c r="P125" s="1" t="s">
        <v>53</v>
      </c>
      <c r="R125" s="1" t="s">
        <v>17</v>
      </c>
      <c r="S125" s="1">
        <v>5.339728</v>
      </c>
      <c r="T125" s="1">
        <v>3.8948587907650798</v>
      </c>
      <c r="U125" s="1">
        <v>0.72941145892919601</v>
      </c>
      <c r="V125" s="1" t="s">
        <v>46</v>
      </c>
      <c r="W125" s="1" t="s">
        <v>49</v>
      </c>
      <c r="X125" s="1" t="s">
        <v>11</v>
      </c>
    </row>
    <row r="126" spans="2:24" x14ac:dyDescent="0.2">
      <c r="B126" s="1" t="s">
        <v>17</v>
      </c>
      <c r="C126" s="1">
        <v>4.6258989000000001</v>
      </c>
      <c r="D126" s="1">
        <v>3.18133871192616</v>
      </c>
      <c r="E126" s="1">
        <v>0.68772335511399996</v>
      </c>
      <c r="F126" s="1" t="s">
        <v>47</v>
      </c>
      <c r="G126" s="1" t="s">
        <v>46</v>
      </c>
      <c r="H126" s="1" t="s">
        <v>11</v>
      </c>
      <c r="J126" s="1" t="s">
        <v>17</v>
      </c>
      <c r="K126" s="1">
        <v>4.0155174000000002</v>
      </c>
      <c r="L126" s="1">
        <v>1.43555564155486</v>
      </c>
      <c r="M126" s="1">
        <v>0.35750203486974402</v>
      </c>
      <c r="N126" s="1" t="s">
        <v>46</v>
      </c>
      <c r="O126" s="1" t="s">
        <v>48</v>
      </c>
      <c r="P126" s="1" t="s">
        <v>11</v>
      </c>
      <c r="R126" s="1" t="s">
        <v>17</v>
      </c>
      <c r="S126" s="1">
        <v>5.8007267999999996</v>
      </c>
      <c r="T126" s="1">
        <v>2.0358138421771299</v>
      </c>
      <c r="U126" s="1">
        <v>0.35095840786315402</v>
      </c>
      <c r="V126" s="1" t="s">
        <v>48</v>
      </c>
      <c r="W126" s="1" t="s">
        <v>49</v>
      </c>
      <c r="X126" s="1" t="s">
        <v>53</v>
      </c>
    </row>
    <row r="127" spans="2:24" x14ac:dyDescent="0.2">
      <c r="B127" s="1" t="s">
        <v>17</v>
      </c>
      <c r="C127" s="1">
        <v>6.3490910999999999</v>
      </c>
      <c r="D127" s="1">
        <v>2.82488105944303</v>
      </c>
      <c r="E127" s="1">
        <v>0.44492684306310099</v>
      </c>
      <c r="F127" s="1" t="s">
        <v>47</v>
      </c>
      <c r="G127" s="1" t="s">
        <v>49</v>
      </c>
      <c r="H127" s="1" t="s">
        <v>53</v>
      </c>
      <c r="J127" s="1" t="s">
        <v>17</v>
      </c>
      <c r="K127" s="1">
        <v>3.8024697000000001</v>
      </c>
      <c r="L127" s="1">
        <v>2.6122029017670099</v>
      </c>
      <c r="M127" s="1">
        <v>0.68697533652063303</v>
      </c>
      <c r="N127" s="1" t="s">
        <v>47</v>
      </c>
      <c r="O127" s="1" t="s">
        <v>48</v>
      </c>
      <c r="P127" s="1" t="s">
        <v>53</v>
      </c>
      <c r="R127" s="1" t="s">
        <v>17</v>
      </c>
      <c r="S127" s="1">
        <v>3.8024697000000001</v>
      </c>
      <c r="T127" s="1">
        <v>1.3534548385520699</v>
      </c>
      <c r="U127" s="1">
        <v>0.35594099239030502</v>
      </c>
      <c r="V127" s="1" t="s">
        <v>48</v>
      </c>
      <c r="W127" s="1" t="s">
        <v>47</v>
      </c>
      <c r="X127" s="1" t="s">
        <v>53</v>
      </c>
    </row>
    <row r="128" spans="2:24" x14ac:dyDescent="0.2">
      <c r="B128" s="1" t="s">
        <v>17</v>
      </c>
      <c r="C128" s="1">
        <v>4.8588379000000002</v>
      </c>
      <c r="D128" s="1">
        <v>0.91420840074897602</v>
      </c>
      <c r="E128" s="1">
        <v>0.18815371485205901</v>
      </c>
      <c r="F128" s="1" t="s">
        <v>46</v>
      </c>
      <c r="G128" s="1" t="s">
        <v>46</v>
      </c>
      <c r="H128" s="1" t="s">
        <v>9</v>
      </c>
      <c r="J128" s="1" t="s">
        <v>17</v>
      </c>
      <c r="K128" s="1">
        <v>2.6256301999999998</v>
      </c>
      <c r="L128" s="1">
        <v>3.6379999999999999</v>
      </c>
      <c r="M128" s="1">
        <v>1.3855721190288</v>
      </c>
      <c r="N128" s="1" t="s">
        <v>47</v>
      </c>
      <c r="O128" s="1" t="s">
        <v>46</v>
      </c>
      <c r="P128" s="1" t="s">
        <v>11</v>
      </c>
      <c r="R128" s="1" t="s">
        <v>17</v>
      </c>
      <c r="S128" s="1">
        <v>4.1221322000000002</v>
      </c>
      <c r="T128" s="1">
        <v>4.9185096319921904</v>
      </c>
      <c r="U128" s="1">
        <v>1.19319550983644</v>
      </c>
      <c r="V128" s="1" t="s">
        <v>46</v>
      </c>
      <c r="W128" s="1" t="s">
        <v>48</v>
      </c>
      <c r="X128" s="1" t="s">
        <v>11</v>
      </c>
    </row>
    <row r="129" spans="2:24" x14ac:dyDescent="0.2">
      <c r="B129" s="1" t="s">
        <v>17</v>
      </c>
      <c r="C129" s="1">
        <v>5.339728</v>
      </c>
      <c r="D129" s="1">
        <v>2.0442321296760801</v>
      </c>
      <c r="E129" s="1">
        <v>0.38283450574187999</v>
      </c>
      <c r="F129" s="1" t="s">
        <v>49</v>
      </c>
      <c r="G129" s="1" t="s">
        <v>46</v>
      </c>
      <c r="H129" s="1" t="s">
        <v>11</v>
      </c>
      <c r="J129" s="1" t="s">
        <v>17</v>
      </c>
      <c r="K129" s="1">
        <v>5.0376563000000001</v>
      </c>
      <c r="L129" s="1">
        <v>1.30171118148382</v>
      </c>
      <c r="M129" s="1">
        <v>0.25839618742624798</v>
      </c>
      <c r="N129" s="1" t="s">
        <v>48</v>
      </c>
      <c r="O129" s="1" t="s">
        <v>46</v>
      </c>
      <c r="P129" s="1" t="s">
        <v>11</v>
      </c>
      <c r="R129" s="1" t="s">
        <v>17</v>
      </c>
      <c r="S129" s="1">
        <v>4.1999639999999996</v>
      </c>
      <c r="T129" s="1">
        <v>1.7253231581358901</v>
      </c>
      <c r="U129" s="1">
        <v>0.41079474922544301</v>
      </c>
      <c r="V129" s="1" t="s">
        <v>47</v>
      </c>
      <c r="W129" s="1" t="s">
        <v>49</v>
      </c>
      <c r="X129" s="1" t="s">
        <v>53</v>
      </c>
    </row>
    <row r="130" spans="2:24" x14ac:dyDescent="0.2">
      <c r="B130" s="1" t="s">
        <v>17</v>
      </c>
      <c r="C130" s="1">
        <v>5.8007267999999996</v>
      </c>
      <c r="D130" s="1">
        <v>3.06401370754114</v>
      </c>
      <c r="E130" s="1">
        <v>0.52821203500587899</v>
      </c>
      <c r="F130" s="1" t="s">
        <v>49</v>
      </c>
      <c r="G130" s="1" t="s">
        <v>46</v>
      </c>
      <c r="H130" s="1" t="s">
        <v>11</v>
      </c>
      <c r="J130" s="1" t="s">
        <v>17</v>
      </c>
      <c r="K130" s="1">
        <v>2.9998520000000002</v>
      </c>
      <c r="L130" s="1">
        <v>0.77158797294929404</v>
      </c>
      <c r="M130" s="1">
        <v>0.25720867994464203</v>
      </c>
      <c r="N130" s="1" t="s">
        <v>46</v>
      </c>
      <c r="O130" s="1" t="s">
        <v>46</v>
      </c>
      <c r="P130" s="1" t="s">
        <v>9</v>
      </c>
      <c r="R130" s="1" t="s">
        <v>17</v>
      </c>
      <c r="S130" s="1">
        <v>5.0134957</v>
      </c>
      <c r="T130" s="1">
        <v>4.9740616200445302</v>
      </c>
      <c r="U130" s="1">
        <v>0.99213441432582195</v>
      </c>
      <c r="V130" s="1" t="s">
        <v>47</v>
      </c>
      <c r="W130" s="1" t="s">
        <v>46</v>
      </c>
      <c r="X130" s="1" t="s">
        <v>11</v>
      </c>
    </row>
    <row r="131" spans="2:24" x14ac:dyDescent="0.2">
      <c r="B131" s="1" t="s">
        <v>17</v>
      </c>
      <c r="C131" s="1">
        <v>3.8024697000000001</v>
      </c>
      <c r="D131" s="1">
        <v>1.50181656669515</v>
      </c>
      <c r="E131" s="1">
        <v>0.39495819432700502</v>
      </c>
      <c r="F131" s="1" t="s">
        <v>47</v>
      </c>
      <c r="G131" s="1" t="s">
        <v>49</v>
      </c>
      <c r="H131" s="1" t="s">
        <v>53</v>
      </c>
      <c r="J131" s="1" t="s">
        <v>17</v>
      </c>
      <c r="K131" s="1">
        <v>3.9662438999999998</v>
      </c>
      <c r="L131" s="1">
        <v>1.9903150504380001</v>
      </c>
      <c r="M131" s="1">
        <v>0.501813579956088</v>
      </c>
      <c r="N131" s="1" t="s">
        <v>48</v>
      </c>
      <c r="O131" s="1" t="s">
        <v>49</v>
      </c>
      <c r="P131" s="1" t="s">
        <v>53</v>
      </c>
      <c r="R131" s="1" t="s">
        <v>17</v>
      </c>
      <c r="S131" s="1">
        <v>3.7565559999999998</v>
      </c>
      <c r="T131" s="1">
        <v>2.257167472741</v>
      </c>
      <c r="U131" s="1">
        <v>0.60086086104959002</v>
      </c>
      <c r="V131" s="1" t="s">
        <v>47</v>
      </c>
      <c r="W131" s="1" t="s">
        <v>47</v>
      </c>
      <c r="X131" s="1" t="s">
        <v>53</v>
      </c>
    </row>
    <row r="132" spans="2:24" x14ac:dyDescent="0.2">
      <c r="B132" s="1" t="s">
        <v>17</v>
      </c>
      <c r="C132" s="1">
        <v>4.1221322000000002</v>
      </c>
      <c r="D132" s="1">
        <v>5.0743276401903703</v>
      </c>
      <c r="E132" s="1">
        <v>1.2309958521442801</v>
      </c>
      <c r="F132" s="1" t="s">
        <v>48</v>
      </c>
      <c r="G132" s="1" t="s">
        <v>46</v>
      </c>
      <c r="H132" s="1" t="s">
        <v>11</v>
      </c>
      <c r="J132" s="1" t="s">
        <v>17</v>
      </c>
      <c r="K132" s="1">
        <v>4.9996285</v>
      </c>
      <c r="L132" s="1">
        <v>0.60528340469568498</v>
      </c>
      <c r="M132" s="1">
        <v>0.12106567611887301</v>
      </c>
      <c r="N132" s="1" t="s">
        <v>46</v>
      </c>
      <c r="O132" s="1" t="s">
        <v>46</v>
      </c>
      <c r="P132" s="1" t="s">
        <v>9</v>
      </c>
      <c r="R132" s="1" t="s">
        <v>17</v>
      </c>
      <c r="S132" s="1">
        <v>4.7614464999999999</v>
      </c>
      <c r="T132" s="1">
        <v>2.8430606746954901</v>
      </c>
      <c r="U132" s="1">
        <v>0.59710020362414995</v>
      </c>
      <c r="V132" s="1" t="s">
        <v>46</v>
      </c>
      <c r="W132" s="1" t="s">
        <v>46</v>
      </c>
      <c r="X132" s="1" t="s">
        <v>9</v>
      </c>
    </row>
    <row r="133" spans="2:24" x14ac:dyDescent="0.2">
      <c r="B133" s="1" t="s">
        <v>17</v>
      </c>
      <c r="C133" s="1">
        <v>5.0134957</v>
      </c>
      <c r="D133" s="1">
        <v>2.9594737707910199</v>
      </c>
      <c r="E133" s="1">
        <v>0.59030144790809702</v>
      </c>
      <c r="F133" s="1" t="s">
        <v>46</v>
      </c>
      <c r="G133" s="1" t="s">
        <v>49</v>
      </c>
      <c r="H133" s="1" t="s">
        <v>11</v>
      </c>
      <c r="J133" s="1" t="s">
        <v>17</v>
      </c>
      <c r="K133" s="1">
        <v>3.4010270999999999</v>
      </c>
      <c r="L133" s="1">
        <v>1.8284168014979501</v>
      </c>
      <c r="M133" s="1">
        <v>0.53760724267617599</v>
      </c>
      <c r="N133" s="1" t="s">
        <v>46</v>
      </c>
      <c r="O133" s="1" t="s">
        <v>48</v>
      </c>
      <c r="P133" s="1" t="s">
        <v>11</v>
      </c>
      <c r="R133" s="1" t="s">
        <v>17</v>
      </c>
      <c r="S133" s="1">
        <v>4.0656147999999996</v>
      </c>
      <c r="T133" s="1">
        <v>3.4506463162717802</v>
      </c>
      <c r="U133" s="1">
        <v>0.84873911721095197</v>
      </c>
      <c r="V133" s="1" t="s">
        <v>48</v>
      </c>
      <c r="W133" s="1" t="s">
        <v>46</v>
      </c>
      <c r="X133" s="1" t="s">
        <v>11</v>
      </c>
    </row>
    <row r="134" spans="2:24" x14ac:dyDescent="0.2">
      <c r="B134" s="1" t="s">
        <v>17</v>
      </c>
      <c r="C134" s="1">
        <v>4.4759384000000004</v>
      </c>
      <c r="D134" s="1">
        <v>8.0278528262543496</v>
      </c>
      <c r="E134" s="1">
        <v>1.79355748646012</v>
      </c>
      <c r="F134" s="1" t="s">
        <v>46</v>
      </c>
      <c r="G134" s="1" t="s">
        <v>46</v>
      </c>
      <c r="H134" s="1" t="s">
        <v>9</v>
      </c>
      <c r="J134" s="1" t="s">
        <v>17</v>
      </c>
      <c r="K134" s="1">
        <v>4.9519707000000004</v>
      </c>
      <c r="L134" s="1">
        <v>1.07533669145994</v>
      </c>
      <c r="M134" s="1">
        <v>0.21715328232049799</v>
      </c>
      <c r="N134" s="1" t="s">
        <v>46</v>
      </c>
      <c r="O134" s="1" t="s">
        <v>48</v>
      </c>
      <c r="P134" s="1" t="s">
        <v>11</v>
      </c>
      <c r="R134" s="1" t="s">
        <v>17</v>
      </c>
      <c r="S134" s="1">
        <v>4.8013574999999999</v>
      </c>
      <c r="T134" s="1">
        <v>2.8004579982567099</v>
      </c>
      <c r="U134" s="1">
        <v>0.58326379534469397</v>
      </c>
      <c r="V134" s="1" t="s">
        <v>48</v>
      </c>
      <c r="W134" s="1" t="s">
        <v>48</v>
      </c>
      <c r="X134" s="1" t="s">
        <v>53</v>
      </c>
    </row>
    <row r="135" spans="2:24" x14ac:dyDescent="0.2">
      <c r="B135" s="1" t="s">
        <v>17</v>
      </c>
      <c r="C135" s="1">
        <v>3.228297</v>
      </c>
      <c r="D135" s="1">
        <v>2.6231372438360898</v>
      </c>
      <c r="E135" s="1">
        <v>0.81254520381368001</v>
      </c>
      <c r="F135" s="1" t="s">
        <v>46</v>
      </c>
      <c r="G135" s="1" t="s">
        <v>46</v>
      </c>
      <c r="H135" s="1" t="s">
        <v>9</v>
      </c>
      <c r="J135" s="1" t="s">
        <v>17</v>
      </c>
      <c r="K135" s="1">
        <v>2.7483164000000002</v>
      </c>
      <c r="L135" s="1">
        <v>0.91420840074897602</v>
      </c>
      <c r="M135" s="1">
        <v>0.33264306858881898</v>
      </c>
      <c r="N135" s="1" t="s">
        <v>48</v>
      </c>
      <c r="O135" s="1" t="s">
        <v>46</v>
      </c>
      <c r="P135" s="1" t="s">
        <v>11</v>
      </c>
      <c r="R135" s="1" t="s">
        <v>17</v>
      </c>
      <c r="S135" s="1">
        <v>4.5145439999999999</v>
      </c>
      <c r="T135" s="1">
        <v>1.43555564155486</v>
      </c>
      <c r="U135" s="1">
        <v>0.31798463843853703</v>
      </c>
      <c r="V135" s="1" t="s">
        <v>49</v>
      </c>
      <c r="W135" s="1" t="s">
        <v>49</v>
      </c>
      <c r="X135" s="1" t="s">
        <v>53</v>
      </c>
    </row>
    <row r="136" spans="2:24" x14ac:dyDescent="0.2">
      <c r="B136" s="1" t="s">
        <v>17</v>
      </c>
      <c r="C136" s="1">
        <v>4.7626556000000004</v>
      </c>
      <c r="D136" s="1">
        <v>1.8686746640333101</v>
      </c>
      <c r="E136" s="1">
        <v>0.39235981372100698</v>
      </c>
      <c r="F136" s="1" t="s">
        <v>47</v>
      </c>
      <c r="G136" s="1" t="s">
        <v>49</v>
      </c>
      <c r="H136" s="1" t="s">
        <v>53</v>
      </c>
      <c r="J136" s="1" t="s">
        <v>17</v>
      </c>
      <c r="K136" s="1">
        <v>3.7826426</v>
      </c>
      <c r="L136" s="1">
        <v>1.6332841149046899</v>
      </c>
      <c r="M136" s="1">
        <v>0.43178388434178</v>
      </c>
      <c r="N136" s="1" t="s">
        <v>46</v>
      </c>
      <c r="O136" s="1" t="s">
        <v>46</v>
      </c>
      <c r="P136" s="1" t="s">
        <v>9</v>
      </c>
      <c r="R136" s="1" t="s">
        <v>17</v>
      </c>
      <c r="S136" s="1">
        <v>3.3496242999999999</v>
      </c>
      <c r="T136" s="1">
        <v>0.756604255869606</v>
      </c>
      <c r="U136" s="1">
        <v>0.225877348653581</v>
      </c>
      <c r="V136" s="1" t="s">
        <v>47</v>
      </c>
      <c r="W136" s="1" t="s">
        <v>47</v>
      </c>
      <c r="X136" s="1" t="s">
        <v>53</v>
      </c>
    </row>
    <row r="137" spans="2:24" x14ac:dyDescent="0.2">
      <c r="B137" s="1" t="s">
        <v>17</v>
      </c>
      <c r="C137" s="1">
        <v>4.0656147999999996</v>
      </c>
      <c r="D137" s="1">
        <v>0.756604255869606</v>
      </c>
      <c r="E137" s="1">
        <v>0.18609836226235801</v>
      </c>
      <c r="F137" s="1" t="s">
        <v>46</v>
      </c>
      <c r="G137" s="1" t="s">
        <v>48</v>
      </c>
      <c r="H137" s="1" t="s">
        <v>11</v>
      </c>
      <c r="R137" s="1" t="s">
        <v>17</v>
      </c>
      <c r="S137" s="1">
        <v>4.3554456999999998</v>
      </c>
      <c r="T137" s="1">
        <v>5.7521830638462799</v>
      </c>
      <c r="U137" s="1">
        <v>1.32068758516408</v>
      </c>
      <c r="V137" s="1" t="s">
        <v>46</v>
      </c>
      <c r="W137" s="1" t="s">
        <v>47</v>
      </c>
      <c r="X137" s="1" t="s">
        <v>11</v>
      </c>
    </row>
    <row r="138" spans="2:24" x14ac:dyDescent="0.2">
      <c r="B138" s="1" t="s">
        <v>17</v>
      </c>
      <c r="C138" s="1">
        <v>4.8013574999999999</v>
      </c>
      <c r="D138" s="1">
        <v>3.0602748242600701</v>
      </c>
      <c r="E138" s="1">
        <v>0.63737699687225302</v>
      </c>
      <c r="F138" s="1" t="s">
        <v>48</v>
      </c>
      <c r="G138" s="1" t="s">
        <v>47</v>
      </c>
      <c r="H138" s="1" t="s">
        <v>53</v>
      </c>
      <c r="R138" s="1" t="s">
        <v>17</v>
      </c>
      <c r="S138" s="1">
        <v>2.8637372999999999</v>
      </c>
      <c r="T138" s="1">
        <v>2.6231372438360898</v>
      </c>
      <c r="U138" s="1">
        <v>0.91598389413585202</v>
      </c>
      <c r="V138" s="1" t="s">
        <v>48</v>
      </c>
      <c r="W138" s="1" t="s">
        <v>46</v>
      </c>
      <c r="X138" s="1" t="s">
        <v>11</v>
      </c>
    </row>
    <row r="139" spans="2:24" x14ac:dyDescent="0.2">
      <c r="B139" s="1" t="s">
        <v>17</v>
      </c>
      <c r="C139" s="1">
        <v>4.5337183999999997</v>
      </c>
      <c r="D139" s="1">
        <v>5.1471337655048401</v>
      </c>
      <c r="E139" s="1">
        <v>1.1353007203766401</v>
      </c>
      <c r="F139" s="1" t="s">
        <v>46</v>
      </c>
      <c r="G139" s="1" t="s">
        <v>48</v>
      </c>
      <c r="H139" s="1" t="s">
        <v>11</v>
      </c>
      <c r="R139" s="1" t="s">
        <v>17</v>
      </c>
      <c r="S139" s="1">
        <v>4.1847913999999999</v>
      </c>
      <c r="T139" s="1">
        <v>4.9324562846516997</v>
      </c>
      <c r="U139" s="1">
        <v>1.1786624023007899</v>
      </c>
      <c r="V139" s="1" t="s">
        <v>47</v>
      </c>
      <c r="W139" s="1" t="s">
        <v>46</v>
      </c>
      <c r="X139" s="1" t="s">
        <v>11</v>
      </c>
    </row>
    <row r="140" spans="2:24" x14ac:dyDescent="0.2">
      <c r="B140" s="1" t="s">
        <v>17</v>
      </c>
      <c r="C140" s="1">
        <v>4.5145439999999999</v>
      </c>
      <c r="D140" s="1">
        <v>2.9205316296866202</v>
      </c>
      <c r="E140" s="1">
        <v>0.64691619567482805</v>
      </c>
      <c r="F140" s="1" t="s">
        <v>49</v>
      </c>
      <c r="G140" s="1" t="s">
        <v>47</v>
      </c>
      <c r="H140" s="1" t="s">
        <v>53</v>
      </c>
      <c r="R140" s="1" t="s">
        <v>17</v>
      </c>
      <c r="S140" s="1">
        <v>4.9344226999999998</v>
      </c>
      <c r="T140" s="1">
        <v>1.9525667722257301</v>
      </c>
      <c r="U140" s="1">
        <v>0.39570318372313901</v>
      </c>
      <c r="V140" s="1" t="s">
        <v>49</v>
      </c>
      <c r="W140" s="1" t="s">
        <v>48</v>
      </c>
      <c r="X140" s="1" t="s">
        <v>53</v>
      </c>
    </row>
    <row r="141" spans="2:24" x14ac:dyDescent="0.2">
      <c r="B141" s="1" t="s">
        <v>17</v>
      </c>
      <c r="C141" s="1">
        <v>3.5815896</v>
      </c>
      <c r="D141" s="1">
        <v>3.55684480965926</v>
      </c>
      <c r="E141" s="1">
        <v>0.99309111509014203</v>
      </c>
      <c r="F141" s="1" t="s">
        <v>46</v>
      </c>
      <c r="G141" s="1" t="s">
        <v>46</v>
      </c>
      <c r="H141" s="1" t="s">
        <v>9</v>
      </c>
      <c r="R141" s="1" t="s">
        <v>17</v>
      </c>
      <c r="S141" s="1">
        <v>3.6137431000000002</v>
      </c>
      <c r="T141" s="1">
        <v>3.5326208401128998</v>
      </c>
      <c r="U141" s="1">
        <v>0.97755173579242605</v>
      </c>
      <c r="V141" s="1" t="s">
        <v>46</v>
      </c>
      <c r="W141" s="1" t="s">
        <v>46</v>
      </c>
      <c r="X141" s="1" t="s">
        <v>9</v>
      </c>
    </row>
    <row r="142" spans="2:24" x14ac:dyDescent="0.2">
      <c r="B142" s="1" t="s">
        <v>17</v>
      </c>
      <c r="C142" s="1">
        <v>4.3554456999999998</v>
      </c>
      <c r="D142" s="1">
        <v>1.8686746640333101</v>
      </c>
      <c r="E142" s="1">
        <v>0.42904326967807399</v>
      </c>
      <c r="F142" s="1" t="s">
        <v>47</v>
      </c>
      <c r="G142" s="1" t="s">
        <v>49</v>
      </c>
      <c r="H142" s="1" t="s">
        <v>53</v>
      </c>
      <c r="R142" s="1" t="s">
        <v>17</v>
      </c>
      <c r="S142" s="1">
        <v>2.9375138000000001</v>
      </c>
      <c r="T142" s="1">
        <v>2.2058615097054499</v>
      </c>
      <c r="U142" s="1">
        <v>0.75092805000795204</v>
      </c>
      <c r="V142" s="1" t="s">
        <v>46</v>
      </c>
      <c r="W142" s="1" t="s">
        <v>46</v>
      </c>
      <c r="X142" s="1" t="s">
        <v>9</v>
      </c>
    </row>
    <row r="143" spans="2:24" x14ac:dyDescent="0.2">
      <c r="B143" s="1" t="s">
        <v>17</v>
      </c>
      <c r="C143" s="1">
        <v>4.8528779999999996</v>
      </c>
      <c r="D143" s="1">
        <v>2.1076555695843702</v>
      </c>
      <c r="E143" s="1">
        <v>0.43431043796781299</v>
      </c>
      <c r="F143" s="1" t="s">
        <v>47</v>
      </c>
      <c r="G143" s="1" t="s">
        <v>49</v>
      </c>
      <c r="H143" s="1" t="s">
        <v>53</v>
      </c>
      <c r="R143" s="1" t="s">
        <v>17</v>
      </c>
      <c r="S143" s="1">
        <v>2.7755372</v>
      </c>
      <c r="T143" s="1">
        <v>1.3407061572171599</v>
      </c>
      <c r="U143" s="1">
        <v>0.48304384362679698</v>
      </c>
      <c r="V143" s="1" t="s">
        <v>48</v>
      </c>
      <c r="W143" s="1" t="s">
        <v>46</v>
      </c>
      <c r="X143" s="1" t="s">
        <v>11</v>
      </c>
    </row>
    <row r="144" spans="2:24" x14ac:dyDescent="0.2">
      <c r="B144" s="1" t="s">
        <v>17</v>
      </c>
      <c r="C144" s="1">
        <v>3.6787776999999999</v>
      </c>
      <c r="D144" s="1">
        <v>2.1238893568168802</v>
      </c>
      <c r="E144" s="1">
        <v>0.57733560710039</v>
      </c>
      <c r="F144" s="1" t="s">
        <v>48</v>
      </c>
      <c r="G144" s="1" t="s">
        <v>48</v>
      </c>
      <c r="H144" s="1" t="s">
        <v>53</v>
      </c>
      <c r="R144" s="1" t="s">
        <v>17</v>
      </c>
      <c r="S144" s="1">
        <v>3.4432814</v>
      </c>
      <c r="T144" s="1">
        <v>3.5713003234116298</v>
      </c>
      <c r="U144" s="1">
        <v>1.0371793381196299</v>
      </c>
      <c r="V144" s="1" t="s">
        <v>47</v>
      </c>
      <c r="W144" s="1" t="s">
        <v>47</v>
      </c>
      <c r="X144" s="1" t="s">
        <v>53</v>
      </c>
    </row>
    <row r="145" spans="2:24" x14ac:dyDescent="0.2">
      <c r="B145" s="1" t="s">
        <v>17</v>
      </c>
      <c r="C145" s="1">
        <v>4.9344226999999998</v>
      </c>
      <c r="D145" s="1">
        <v>2.0775641987673898</v>
      </c>
      <c r="E145" s="1">
        <v>0.42103490622467199</v>
      </c>
      <c r="F145" s="1" t="s">
        <v>48</v>
      </c>
      <c r="G145" s="1" t="s">
        <v>46</v>
      </c>
      <c r="H145" s="1" t="s">
        <v>11</v>
      </c>
      <c r="R145" s="1" t="s">
        <v>17</v>
      </c>
      <c r="S145" s="1">
        <v>3.8024697000000001</v>
      </c>
      <c r="T145" s="1">
        <v>1.75493048295367</v>
      </c>
      <c r="U145" s="1">
        <v>0.46152385723249001</v>
      </c>
      <c r="V145" s="1" t="s">
        <v>48</v>
      </c>
      <c r="W145" s="1" t="s">
        <v>46</v>
      </c>
      <c r="X145" s="1" t="s">
        <v>11</v>
      </c>
    </row>
    <row r="146" spans="2:24" x14ac:dyDescent="0.2">
      <c r="B146" s="1" t="s">
        <v>17</v>
      </c>
      <c r="C146" s="1">
        <v>3.6137431000000002</v>
      </c>
      <c r="D146" s="1">
        <v>1.4903375456587</v>
      </c>
      <c r="E146" s="1">
        <v>0.41240827153947401</v>
      </c>
      <c r="F146" s="1" t="s">
        <v>46</v>
      </c>
      <c r="G146" s="1" t="s">
        <v>49</v>
      </c>
      <c r="H146" s="1" t="s">
        <v>11</v>
      </c>
      <c r="R146" s="1" t="s">
        <v>17</v>
      </c>
      <c r="S146" s="1">
        <v>5.2446478000000001</v>
      </c>
      <c r="T146" s="1">
        <v>5.2211176006675002</v>
      </c>
      <c r="U146" s="1">
        <v>0.99551348341589396</v>
      </c>
      <c r="V146" s="1" t="s">
        <v>46</v>
      </c>
      <c r="W146" s="1" t="s">
        <v>46</v>
      </c>
      <c r="X146" s="1" t="s">
        <v>9</v>
      </c>
    </row>
    <row r="147" spans="2:24" x14ac:dyDescent="0.2">
      <c r="B147" s="1" t="s">
        <v>17</v>
      </c>
      <c r="C147" s="1">
        <v>3.3685632999999999</v>
      </c>
      <c r="D147" s="1">
        <v>2.1533334623322999</v>
      </c>
      <c r="E147" s="1">
        <v>0.63924387656075699</v>
      </c>
      <c r="F147" s="1" t="s">
        <v>46</v>
      </c>
      <c r="G147" s="1" t="s">
        <v>46</v>
      </c>
      <c r="H147" s="1" t="s">
        <v>9</v>
      </c>
      <c r="R147" s="1" t="s">
        <v>17</v>
      </c>
      <c r="S147" s="1">
        <v>5.0134957</v>
      </c>
      <c r="T147" s="1">
        <v>1.4903375456587</v>
      </c>
      <c r="U147" s="1">
        <v>0.29726514887779798</v>
      </c>
      <c r="V147" s="1" t="s">
        <v>48</v>
      </c>
      <c r="W147" s="1" t="s">
        <v>49</v>
      </c>
      <c r="X147" s="1" t="s">
        <v>53</v>
      </c>
    </row>
    <row r="148" spans="2:24" x14ac:dyDescent="0.2">
      <c r="B148" s="1" t="s">
        <v>17</v>
      </c>
      <c r="C148" s="1">
        <v>2.9375138000000001</v>
      </c>
      <c r="D148" s="1">
        <v>3.0131473578303498</v>
      </c>
      <c r="E148" s="1">
        <v>1.02574747319667</v>
      </c>
      <c r="F148" s="1" t="s">
        <v>46</v>
      </c>
      <c r="G148" s="1" t="s">
        <v>49</v>
      </c>
      <c r="H148" s="1" t="s">
        <v>11</v>
      </c>
      <c r="R148" s="1" t="s">
        <v>17</v>
      </c>
      <c r="S148" s="1">
        <v>4.3073705999999996</v>
      </c>
      <c r="T148" s="1">
        <v>4.2207397455896301</v>
      </c>
      <c r="U148" s="1">
        <v>0.97988776391556098</v>
      </c>
      <c r="V148" s="1" t="s">
        <v>46</v>
      </c>
      <c r="W148" s="1" t="s">
        <v>46</v>
      </c>
      <c r="X148" s="1" t="s">
        <v>9</v>
      </c>
    </row>
    <row r="149" spans="2:24" x14ac:dyDescent="0.2">
      <c r="B149" s="1" t="s">
        <v>17</v>
      </c>
      <c r="C149" s="1">
        <v>2.7755372</v>
      </c>
      <c r="D149" s="1">
        <v>0.98649125693033901</v>
      </c>
      <c r="E149" s="1">
        <v>0.35542353996564702</v>
      </c>
      <c r="F149" s="1" t="s">
        <v>46</v>
      </c>
      <c r="G149" s="1" t="s">
        <v>46</v>
      </c>
      <c r="H149" s="1" t="s">
        <v>9</v>
      </c>
      <c r="R149" s="1" t="s">
        <v>17</v>
      </c>
      <c r="S149" s="1">
        <v>5.0399567999999997</v>
      </c>
      <c r="T149" s="1">
        <v>5.00275064339609</v>
      </c>
      <c r="U149" s="1">
        <v>0.992617762794334</v>
      </c>
      <c r="V149" s="1" t="s">
        <v>46</v>
      </c>
      <c r="W149" s="1" t="s">
        <v>46</v>
      </c>
      <c r="X149" s="1" t="s">
        <v>9</v>
      </c>
    </row>
    <row r="150" spans="2:24" x14ac:dyDescent="0.2">
      <c r="B150" s="1" t="s">
        <v>17</v>
      </c>
      <c r="C150" s="1">
        <v>3.4432814</v>
      </c>
      <c r="D150" s="1">
        <v>2.0665132469935901</v>
      </c>
      <c r="E150" s="1">
        <v>0.60015810702941497</v>
      </c>
      <c r="F150" s="1" t="s">
        <v>47</v>
      </c>
      <c r="G150" s="1" t="s">
        <v>49</v>
      </c>
      <c r="H150" s="1" t="s">
        <v>53</v>
      </c>
      <c r="R150" s="1" t="s">
        <v>17</v>
      </c>
      <c r="S150" s="1">
        <v>4.3354794999999999</v>
      </c>
      <c r="T150" s="1">
        <v>3.9647795651208702</v>
      </c>
      <c r="U150" s="1">
        <v>0.91449620857874303</v>
      </c>
      <c r="V150" s="1" t="s">
        <v>47</v>
      </c>
      <c r="W150" s="1" t="s">
        <v>46</v>
      </c>
      <c r="X150" s="1" t="s">
        <v>11</v>
      </c>
    </row>
    <row r="151" spans="2:24" x14ac:dyDescent="0.2">
      <c r="B151" s="1" t="s">
        <v>17</v>
      </c>
      <c r="C151" s="1">
        <v>3.6073338000000001</v>
      </c>
      <c r="D151" s="1">
        <v>0.756604255869606</v>
      </c>
      <c r="E151" s="1">
        <v>0.20974057235002899</v>
      </c>
      <c r="F151" s="1" t="s">
        <v>48</v>
      </c>
      <c r="G151" s="1" t="s">
        <v>48</v>
      </c>
      <c r="H151" s="1" t="s">
        <v>53</v>
      </c>
      <c r="R151" s="1" t="s">
        <v>17</v>
      </c>
      <c r="S151" s="1">
        <v>2.7080416</v>
      </c>
      <c r="T151" s="1">
        <v>2.77788156694989</v>
      </c>
      <c r="U151" s="1">
        <v>1.0257898427224701</v>
      </c>
      <c r="V151" s="1" t="s">
        <v>46</v>
      </c>
      <c r="W151" s="1" t="s">
        <v>47</v>
      </c>
      <c r="X151" s="1" t="s">
        <v>11</v>
      </c>
    </row>
    <row r="152" spans="2:24" x14ac:dyDescent="0.2">
      <c r="B152" s="1" t="s">
        <v>17</v>
      </c>
      <c r="C152" s="1">
        <v>5.2446478000000001</v>
      </c>
      <c r="D152" s="1">
        <v>2.42585778643349</v>
      </c>
      <c r="E152" s="1">
        <v>0.462539693596487</v>
      </c>
      <c r="F152" s="1" t="s">
        <v>46</v>
      </c>
      <c r="G152" s="1" t="s">
        <v>49</v>
      </c>
      <c r="H152" s="1" t="s">
        <v>11</v>
      </c>
      <c r="R152" s="1" t="s">
        <v>17</v>
      </c>
      <c r="S152" s="1">
        <v>3.4365511</v>
      </c>
      <c r="T152" s="1">
        <v>2.7279754397721399</v>
      </c>
      <c r="U152" s="1">
        <v>0.793811981952528</v>
      </c>
      <c r="V152" s="1" t="s">
        <v>46</v>
      </c>
      <c r="W152" s="1" t="s">
        <v>46</v>
      </c>
      <c r="X152" s="1" t="s">
        <v>9</v>
      </c>
    </row>
    <row r="153" spans="2:24" x14ac:dyDescent="0.2">
      <c r="B153" s="1" t="s">
        <v>17</v>
      </c>
      <c r="C153" s="1">
        <v>4.4213363000000001</v>
      </c>
      <c r="D153" s="1">
        <v>2.8269067901153</v>
      </c>
      <c r="E153" s="1">
        <v>0.63937836850711904</v>
      </c>
      <c r="F153" s="1" t="s">
        <v>49</v>
      </c>
      <c r="G153" s="1" t="s">
        <v>47</v>
      </c>
      <c r="H153" s="1" t="s">
        <v>53</v>
      </c>
      <c r="R153" s="1" t="s">
        <v>17</v>
      </c>
      <c r="S153" s="1">
        <v>5.5113453000000003</v>
      </c>
      <c r="T153" s="1">
        <v>2.3098125465067501</v>
      </c>
      <c r="U153" s="1">
        <v>0.41910140279302599</v>
      </c>
      <c r="V153" s="1" t="s">
        <v>49</v>
      </c>
      <c r="W153" s="1" t="s">
        <v>49</v>
      </c>
      <c r="X153" s="1" t="s">
        <v>53</v>
      </c>
    </row>
    <row r="154" spans="2:24" x14ac:dyDescent="0.2">
      <c r="B154" s="1" t="s">
        <v>17</v>
      </c>
      <c r="C154" s="1">
        <v>5.0399567999999997</v>
      </c>
      <c r="D154" s="1">
        <v>3.0150465999715501</v>
      </c>
      <c r="E154" s="1">
        <v>0.59822865941461001</v>
      </c>
      <c r="F154" s="1" t="s">
        <v>46</v>
      </c>
      <c r="G154" s="1" t="s">
        <v>46</v>
      </c>
      <c r="H154" s="1" t="s">
        <v>9</v>
      </c>
      <c r="R154" s="1" t="s">
        <v>17</v>
      </c>
      <c r="S154" s="1">
        <v>3.4899976000000001</v>
      </c>
      <c r="T154" s="1">
        <v>2.1426733302115801</v>
      </c>
      <c r="U154" s="1">
        <v>0.61394693515307397</v>
      </c>
      <c r="V154" s="1" t="s">
        <v>46</v>
      </c>
      <c r="W154" s="1" t="s">
        <v>46</v>
      </c>
      <c r="X154" s="1" t="s">
        <v>9</v>
      </c>
    </row>
    <row r="155" spans="2:24" x14ac:dyDescent="0.2">
      <c r="B155" s="1" t="s">
        <v>17</v>
      </c>
      <c r="C155" s="1">
        <v>4.3354794999999999</v>
      </c>
      <c r="D155" s="1">
        <v>2.8086226161590302</v>
      </c>
      <c r="E155" s="1">
        <v>0.64782283393544604</v>
      </c>
      <c r="F155" s="1" t="s">
        <v>46</v>
      </c>
      <c r="G155" s="1" t="s">
        <v>46</v>
      </c>
      <c r="H155" s="1" t="s">
        <v>9</v>
      </c>
      <c r="R155" s="1" t="s">
        <v>17</v>
      </c>
      <c r="S155" s="1">
        <v>2.8637372999999999</v>
      </c>
      <c r="T155" s="1">
        <v>2.7279754397721399</v>
      </c>
      <c r="U155" s="1">
        <v>0.95259276742043997</v>
      </c>
      <c r="V155" s="1" t="s">
        <v>48</v>
      </c>
      <c r="W155" s="1" t="s">
        <v>46</v>
      </c>
      <c r="X155" s="1" t="s">
        <v>11</v>
      </c>
    </row>
    <row r="156" spans="2:24" x14ac:dyDescent="0.2">
      <c r="B156" s="1" t="s">
        <v>17</v>
      </c>
      <c r="C156" s="1">
        <v>3.8553383999999999</v>
      </c>
      <c r="D156" s="1">
        <v>0.53500000000000003</v>
      </c>
      <c r="E156" s="1">
        <v>0.13876862274917301</v>
      </c>
      <c r="F156" s="1" t="s">
        <v>49</v>
      </c>
      <c r="G156" s="1" t="s">
        <v>49</v>
      </c>
      <c r="H156" s="1" t="s">
        <v>53</v>
      </c>
      <c r="R156" s="1" t="s">
        <v>17</v>
      </c>
      <c r="S156" s="1">
        <v>3.1631447000000001</v>
      </c>
      <c r="T156" s="1">
        <v>3.6957620323825</v>
      </c>
      <c r="U156" s="1">
        <v>1.16838222177521</v>
      </c>
      <c r="V156" s="1" t="s">
        <v>46</v>
      </c>
      <c r="W156" s="1" t="s">
        <v>46</v>
      </c>
      <c r="X156" s="1" t="s">
        <v>9</v>
      </c>
    </row>
    <row r="157" spans="2:24" x14ac:dyDescent="0.2">
      <c r="B157" s="1" t="s">
        <v>17</v>
      </c>
      <c r="C157" s="1">
        <v>3.4365511</v>
      </c>
      <c r="D157" s="1">
        <v>2.257167472741</v>
      </c>
      <c r="E157" s="1">
        <v>0.65681184625510203</v>
      </c>
      <c r="F157" s="1" t="s">
        <v>46</v>
      </c>
      <c r="G157" s="1" t="s">
        <v>46</v>
      </c>
      <c r="H157" s="1" t="s">
        <v>9</v>
      </c>
      <c r="R157" s="1" t="s">
        <v>17</v>
      </c>
      <c r="S157" s="1">
        <v>5.5113453000000003</v>
      </c>
      <c r="T157" s="1">
        <v>3.1487829394863001</v>
      </c>
      <c r="U157" s="1">
        <v>0.57132746509029297</v>
      </c>
      <c r="V157" s="1" t="s">
        <v>48</v>
      </c>
      <c r="W157" s="1" t="s">
        <v>47</v>
      </c>
      <c r="X157" s="1" t="s">
        <v>53</v>
      </c>
    </row>
    <row r="158" spans="2:24" x14ac:dyDescent="0.2">
      <c r="B158" s="1" t="s">
        <v>17</v>
      </c>
      <c r="C158" s="1">
        <v>3.0419779</v>
      </c>
      <c r="D158" s="1">
        <v>1.4553573444346899</v>
      </c>
      <c r="E158" s="1">
        <v>0.47842469349783701</v>
      </c>
      <c r="F158" s="1" t="s">
        <v>47</v>
      </c>
      <c r="G158" s="1" t="s">
        <v>49</v>
      </c>
      <c r="H158" s="1" t="s">
        <v>53</v>
      </c>
      <c r="R158" s="1" t="s">
        <v>17</v>
      </c>
      <c r="S158" s="1">
        <v>4.5642240999999997</v>
      </c>
      <c r="T158" s="1">
        <v>0.38579398647464702</v>
      </c>
      <c r="U158" s="1">
        <v>8.4525645109022302E-2</v>
      </c>
      <c r="V158" s="1" t="s">
        <v>48</v>
      </c>
      <c r="W158" s="1" t="s">
        <v>47</v>
      </c>
      <c r="X158" s="1" t="s">
        <v>53</v>
      </c>
    </row>
    <row r="159" spans="2:24" x14ac:dyDescent="0.2">
      <c r="B159" s="1" t="s">
        <v>17</v>
      </c>
      <c r="C159" s="1">
        <v>3.4899976000000001</v>
      </c>
      <c r="D159" s="1">
        <v>2.0581860945988302</v>
      </c>
      <c r="E159" s="1">
        <v>0.58973854153906402</v>
      </c>
      <c r="F159" s="1" t="s">
        <v>46</v>
      </c>
      <c r="G159" s="1" t="s">
        <v>46</v>
      </c>
      <c r="H159" s="1" t="s">
        <v>9</v>
      </c>
      <c r="R159" s="1" t="s">
        <v>17</v>
      </c>
      <c r="S159" s="1">
        <v>3.5164051999999999</v>
      </c>
      <c r="T159" s="1">
        <v>1.07</v>
      </c>
      <c r="U159" s="1">
        <v>0.30428802687471901</v>
      </c>
      <c r="V159" s="1" t="s">
        <v>49</v>
      </c>
      <c r="W159" s="1" t="s">
        <v>46</v>
      </c>
      <c r="X159" s="1" t="s">
        <v>11</v>
      </c>
    </row>
    <row r="160" spans="2:24" x14ac:dyDescent="0.2">
      <c r="B160" s="1" t="s">
        <v>17</v>
      </c>
      <c r="C160" s="1">
        <v>3.1319007000000001</v>
      </c>
      <c r="D160" s="1">
        <v>0.54559508795442802</v>
      </c>
      <c r="E160" s="1">
        <v>0.174205742843133</v>
      </c>
      <c r="F160" s="1" t="s">
        <v>46</v>
      </c>
      <c r="G160" s="1" t="s">
        <v>46</v>
      </c>
      <c r="H160" s="1" t="s">
        <v>9</v>
      </c>
      <c r="R160" s="1" t="s">
        <v>17</v>
      </c>
      <c r="S160" s="1">
        <v>2.6562857000000002</v>
      </c>
      <c r="T160" s="1">
        <v>2.2898999978165002</v>
      </c>
      <c r="U160" s="1">
        <v>0.862068412978506</v>
      </c>
      <c r="V160" s="1" t="s">
        <v>47</v>
      </c>
      <c r="W160" s="1" t="s">
        <v>46</v>
      </c>
      <c r="X160" s="1" t="s">
        <v>11</v>
      </c>
    </row>
    <row r="161" spans="2:24" x14ac:dyDescent="0.2">
      <c r="B161" s="1" t="s">
        <v>17</v>
      </c>
      <c r="C161" s="1">
        <v>3.0609275999999999</v>
      </c>
      <c r="D161" s="1">
        <v>0.107</v>
      </c>
      <c r="E161" s="1">
        <v>3.4956723576212601E-2</v>
      </c>
      <c r="F161" s="1" t="s">
        <v>46</v>
      </c>
      <c r="G161" s="1" t="s">
        <v>46</v>
      </c>
      <c r="H161" s="1" t="s">
        <v>9</v>
      </c>
      <c r="R161" s="1" t="s">
        <v>17</v>
      </c>
      <c r="S161" s="1">
        <v>3.0609275999999999</v>
      </c>
      <c r="T161" s="1">
        <v>5.0335511321531197</v>
      </c>
      <c r="U161" s="1">
        <v>1.64445285545242</v>
      </c>
      <c r="V161" s="1" t="s">
        <v>46</v>
      </c>
      <c r="W161" s="1" t="s">
        <v>46</v>
      </c>
      <c r="X161" s="1" t="s">
        <v>9</v>
      </c>
    </row>
    <row r="162" spans="2:24" x14ac:dyDescent="0.2">
      <c r="B162" s="1" t="s">
        <v>17</v>
      </c>
      <c r="C162" s="1">
        <v>2.8637372999999999</v>
      </c>
      <c r="D162" s="1">
        <v>4.6121840813219901</v>
      </c>
      <c r="E162" s="1">
        <v>1.61054719695204</v>
      </c>
      <c r="F162" s="1" t="s">
        <v>46</v>
      </c>
      <c r="G162" s="1" t="s">
        <v>46</v>
      </c>
      <c r="H162" s="1" t="s">
        <v>9</v>
      </c>
      <c r="R162" s="1" t="s">
        <v>17</v>
      </c>
      <c r="S162" s="1">
        <v>4.2438019000000002</v>
      </c>
      <c r="T162" s="1">
        <v>1.18185362883904</v>
      </c>
      <c r="U162" s="1">
        <v>0.27848934909969197</v>
      </c>
      <c r="V162" s="1" t="s">
        <v>48</v>
      </c>
      <c r="W162" s="1" t="s">
        <v>48</v>
      </c>
      <c r="X162" s="1" t="s">
        <v>53</v>
      </c>
    </row>
    <row r="163" spans="2:24" x14ac:dyDescent="0.2">
      <c r="B163" s="1" t="s">
        <v>17</v>
      </c>
      <c r="C163" s="1">
        <v>5.2070159</v>
      </c>
      <c r="D163" s="1">
        <v>1.391</v>
      </c>
      <c r="E163" s="1">
        <v>0.26713957220679901</v>
      </c>
      <c r="F163" s="1" t="s">
        <v>46</v>
      </c>
      <c r="G163" s="1" t="s">
        <v>47</v>
      </c>
      <c r="H163" s="1" t="s">
        <v>11</v>
      </c>
      <c r="R163" s="1" t="s">
        <v>17</v>
      </c>
      <c r="S163" s="1">
        <v>6.1829521999999999</v>
      </c>
      <c r="T163" s="1">
        <v>2.3491313288107198</v>
      </c>
      <c r="U163" s="1">
        <v>0.37993684130547201</v>
      </c>
      <c r="V163" s="1" t="s">
        <v>49</v>
      </c>
      <c r="W163" s="1" t="s">
        <v>48</v>
      </c>
      <c r="X163" s="1" t="s">
        <v>53</v>
      </c>
    </row>
    <row r="164" spans="2:24" x14ac:dyDescent="0.2">
      <c r="B164" s="1" t="s">
        <v>17</v>
      </c>
      <c r="C164" s="1">
        <v>4.5642240999999997</v>
      </c>
      <c r="D164" s="1">
        <v>2.5769012398615501</v>
      </c>
      <c r="E164" s="1">
        <v>0.56458692285980205</v>
      </c>
      <c r="F164" s="1" t="s">
        <v>47</v>
      </c>
      <c r="G164" s="1" t="s">
        <v>46</v>
      </c>
      <c r="H164" s="1" t="s">
        <v>11</v>
      </c>
      <c r="R164" s="1" t="s">
        <v>17</v>
      </c>
      <c r="S164" s="1">
        <v>6.3317677999999997</v>
      </c>
      <c r="T164" s="1">
        <v>6.3860267772692598</v>
      </c>
      <c r="U164" s="1">
        <v>1.00856932518423</v>
      </c>
      <c r="V164" s="1" t="s">
        <v>46</v>
      </c>
      <c r="W164" s="1" t="s">
        <v>46</v>
      </c>
      <c r="X164" s="1" t="s">
        <v>9</v>
      </c>
    </row>
    <row r="165" spans="2:24" x14ac:dyDescent="0.2">
      <c r="B165" s="1" t="s">
        <v>17</v>
      </c>
      <c r="C165" s="1">
        <v>2.7962951999999999</v>
      </c>
      <c r="D165" s="1">
        <v>0.92044880357356096</v>
      </c>
      <c r="E165" s="1">
        <v>0.32916725085876503</v>
      </c>
      <c r="F165" s="1" t="s">
        <v>47</v>
      </c>
      <c r="G165" s="1" t="s">
        <v>47</v>
      </c>
      <c r="H165" s="1" t="s">
        <v>53</v>
      </c>
      <c r="R165" s="1" t="s">
        <v>17</v>
      </c>
      <c r="S165" s="1">
        <v>3.4899976000000001</v>
      </c>
      <c r="T165" s="1">
        <v>2.2898999978165002</v>
      </c>
      <c r="U165" s="1">
        <v>0.65613225574037604</v>
      </c>
      <c r="V165" s="1" t="s">
        <v>46</v>
      </c>
      <c r="W165" s="1" t="s">
        <v>47</v>
      </c>
      <c r="X165" s="1" t="s">
        <v>11</v>
      </c>
    </row>
    <row r="166" spans="2:24" x14ac:dyDescent="0.2">
      <c r="B166" s="1" t="s">
        <v>17</v>
      </c>
      <c r="C166" s="1">
        <v>5.1545538000000004</v>
      </c>
      <c r="D166" s="1">
        <v>3.4655448345101498</v>
      </c>
      <c r="E166" s="1">
        <v>0.67232683350984701</v>
      </c>
      <c r="F166" s="1" t="s">
        <v>48</v>
      </c>
      <c r="G166" s="1" t="s">
        <v>46</v>
      </c>
      <c r="H166" s="1" t="s">
        <v>11</v>
      </c>
      <c r="R166" s="1" t="s">
        <v>17</v>
      </c>
      <c r="S166" s="1">
        <v>3.2354552999999999</v>
      </c>
      <c r="T166" s="1">
        <v>2.35643056337334</v>
      </c>
      <c r="U166" s="1">
        <v>0.72831498039034603</v>
      </c>
      <c r="V166" s="1" t="s">
        <v>46</v>
      </c>
      <c r="W166" s="1" t="s">
        <v>49</v>
      </c>
      <c r="X166" s="1" t="s">
        <v>11</v>
      </c>
    </row>
    <row r="167" spans="2:24" x14ac:dyDescent="0.2">
      <c r="B167" s="1" t="s">
        <v>17</v>
      </c>
      <c r="C167" s="1">
        <v>6.1829521999999999</v>
      </c>
      <c r="D167" s="1">
        <v>1.93785241956141</v>
      </c>
      <c r="E167" s="1">
        <v>0.31341863188937602</v>
      </c>
      <c r="F167" s="1" t="s">
        <v>48</v>
      </c>
      <c r="G167" s="1" t="s">
        <v>46</v>
      </c>
      <c r="H167" s="1" t="s">
        <v>11</v>
      </c>
      <c r="R167" s="1" t="s">
        <v>17</v>
      </c>
      <c r="S167" s="1">
        <v>3.9148839</v>
      </c>
      <c r="T167" s="1">
        <v>1.712</v>
      </c>
      <c r="U167" s="1">
        <v>0.43730543324669202</v>
      </c>
      <c r="V167" s="1" t="s">
        <v>49</v>
      </c>
      <c r="W167" s="1" t="s">
        <v>47</v>
      </c>
      <c r="X167" s="1" t="s">
        <v>53</v>
      </c>
    </row>
    <row r="168" spans="2:24" x14ac:dyDescent="0.2">
      <c r="B168" s="1" t="s">
        <v>17</v>
      </c>
      <c r="C168" s="1">
        <v>6.3317677999999997</v>
      </c>
      <c r="D168" s="1">
        <v>0.38579398647464702</v>
      </c>
      <c r="E168" s="1">
        <v>6.09299011998903E-2</v>
      </c>
      <c r="F168" s="1" t="s">
        <v>46</v>
      </c>
      <c r="G168" s="1" t="s">
        <v>48</v>
      </c>
      <c r="H168" s="1" t="s">
        <v>11</v>
      </c>
      <c r="R168" s="1" t="s">
        <v>17</v>
      </c>
      <c r="S168" s="1">
        <v>2.7546293999999998</v>
      </c>
      <c r="T168" s="1">
        <v>1.96717106526098</v>
      </c>
      <c r="U168" s="1">
        <v>0.71413274876866395</v>
      </c>
      <c r="V168" s="1" t="s">
        <v>46</v>
      </c>
      <c r="W168" s="1" t="s">
        <v>48</v>
      </c>
      <c r="X168" s="1" t="s">
        <v>11</v>
      </c>
    </row>
    <row r="169" spans="2:24" x14ac:dyDescent="0.2">
      <c r="B169" s="1" t="s">
        <v>17</v>
      </c>
      <c r="C169" s="1">
        <v>3.2354552999999999</v>
      </c>
      <c r="D169" s="1">
        <v>1.7936468437237001</v>
      </c>
      <c r="E169" s="1">
        <v>0.554372314685881</v>
      </c>
      <c r="F169" s="1" t="s">
        <v>49</v>
      </c>
      <c r="G169" s="1" t="s">
        <v>46</v>
      </c>
      <c r="H169" s="1" t="s">
        <v>11</v>
      </c>
      <c r="R169" s="1" t="s">
        <v>17</v>
      </c>
      <c r="S169" s="1">
        <v>3.4717220000000002</v>
      </c>
      <c r="T169" s="1">
        <v>3.4306809819626198</v>
      </c>
      <c r="U169" s="1">
        <v>0.98817848375031703</v>
      </c>
      <c r="V169" s="1" t="s">
        <v>46</v>
      </c>
      <c r="W169" s="1" t="s">
        <v>46</v>
      </c>
      <c r="X169" s="1" t="s">
        <v>9</v>
      </c>
    </row>
    <row r="170" spans="2:24" x14ac:dyDescent="0.2">
      <c r="B170" s="1" t="s">
        <v>17</v>
      </c>
      <c r="C170" s="1">
        <v>3.9148839</v>
      </c>
      <c r="D170" s="1">
        <v>3.41395401257838</v>
      </c>
      <c r="E170" s="1">
        <v>0.87204476551102195</v>
      </c>
      <c r="F170" s="1" t="s">
        <v>47</v>
      </c>
      <c r="G170" s="1" t="s">
        <v>46</v>
      </c>
      <c r="H170" s="1" t="s">
        <v>11</v>
      </c>
      <c r="R170" s="1" t="s">
        <v>17</v>
      </c>
      <c r="S170" s="1">
        <v>4.4344010000000003</v>
      </c>
      <c r="T170" s="1">
        <v>1.2478237054968899</v>
      </c>
      <c r="U170" s="1">
        <v>0.28139622589316898</v>
      </c>
      <c r="V170" s="1" t="s">
        <v>48</v>
      </c>
      <c r="W170" s="1" t="s">
        <v>48</v>
      </c>
      <c r="X170" s="1" t="s">
        <v>53</v>
      </c>
    </row>
    <row r="171" spans="2:24" x14ac:dyDescent="0.2">
      <c r="B171" s="1" t="s">
        <v>17</v>
      </c>
      <c r="C171" s="1">
        <v>4.7334231999999998</v>
      </c>
      <c r="D171" s="1">
        <v>1.05382778479218</v>
      </c>
      <c r="E171" s="1">
        <v>0.22263544590565701</v>
      </c>
      <c r="F171" s="1" t="s">
        <v>46</v>
      </c>
      <c r="G171" s="1" t="s">
        <v>46</v>
      </c>
      <c r="H171" s="1" t="s">
        <v>9</v>
      </c>
      <c r="R171" s="1" t="s">
        <v>17</v>
      </c>
      <c r="S171" s="1">
        <v>3.1263581</v>
      </c>
      <c r="T171" s="1">
        <v>0.88234460388217895</v>
      </c>
      <c r="U171" s="1">
        <v>0.28222761937673702</v>
      </c>
      <c r="V171" s="1" t="s">
        <v>46</v>
      </c>
      <c r="W171" s="1" t="s">
        <v>46</v>
      </c>
      <c r="X171" s="1" t="s">
        <v>9</v>
      </c>
    </row>
    <row r="172" spans="2:24" x14ac:dyDescent="0.2">
      <c r="B172" s="1" t="s">
        <v>17</v>
      </c>
      <c r="C172" s="1">
        <v>3.4717220000000002</v>
      </c>
      <c r="D172" s="1">
        <v>4.9958803028095096</v>
      </c>
      <c r="E172" s="1">
        <v>1.4390208383071901</v>
      </c>
      <c r="F172" s="1" t="s">
        <v>46</v>
      </c>
      <c r="G172" s="1" t="s">
        <v>46</v>
      </c>
      <c r="H172" s="1" t="s">
        <v>9</v>
      </c>
      <c r="R172" s="1" t="s">
        <v>17</v>
      </c>
      <c r="S172" s="1">
        <v>3.7642492999999999</v>
      </c>
      <c r="T172" s="1">
        <v>0.71777782077743202</v>
      </c>
      <c r="U172" s="1">
        <v>0.19068285960163001</v>
      </c>
      <c r="V172" s="1" t="s">
        <v>48</v>
      </c>
      <c r="W172" s="1" t="s">
        <v>49</v>
      </c>
      <c r="X172" s="1" t="s">
        <v>53</v>
      </c>
    </row>
    <row r="173" spans="2:24" x14ac:dyDescent="0.2">
      <c r="B173" s="1" t="s">
        <v>17</v>
      </c>
      <c r="C173" s="1">
        <v>4.4344010000000003</v>
      </c>
      <c r="D173" s="1">
        <v>1.6713934306440199</v>
      </c>
      <c r="E173" s="1">
        <v>0.37691526558920202</v>
      </c>
      <c r="F173" s="1" t="s">
        <v>48</v>
      </c>
      <c r="G173" s="1" t="s">
        <v>48</v>
      </c>
      <c r="H173" s="1" t="s">
        <v>53</v>
      </c>
      <c r="R173" s="1" t="s">
        <v>17</v>
      </c>
      <c r="S173" s="1">
        <v>4.3885193999999998</v>
      </c>
      <c r="T173" s="1">
        <v>0.64200000000000002</v>
      </c>
      <c r="U173" s="1">
        <v>0.14629079684596999</v>
      </c>
      <c r="V173" s="1" t="s">
        <v>49</v>
      </c>
      <c r="W173" s="1" t="s">
        <v>49</v>
      </c>
      <c r="X173" s="1" t="s">
        <v>53</v>
      </c>
    </row>
    <row r="174" spans="2:24" x14ac:dyDescent="0.2">
      <c r="B174" s="1" t="s">
        <v>17</v>
      </c>
      <c r="C174" s="1">
        <v>3.028635</v>
      </c>
      <c r="D174" s="1">
        <v>3.7373493280666201</v>
      </c>
      <c r="E174" s="1">
        <v>1.2340045360588601</v>
      </c>
      <c r="F174" s="1" t="s">
        <v>47</v>
      </c>
      <c r="G174" s="1" t="s">
        <v>46</v>
      </c>
      <c r="H174" s="1" t="s">
        <v>11</v>
      </c>
      <c r="R174" s="1" t="s">
        <v>17</v>
      </c>
      <c r="S174" s="1">
        <v>4.4526231000000003</v>
      </c>
      <c r="T174" s="1">
        <v>2.1076555695843702</v>
      </c>
      <c r="U174" s="1">
        <v>0.473351443014426</v>
      </c>
      <c r="V174" s="1" t="s">
        <v>48</v>
      </c>
      <c r="W174" s="1" t="s">
        <v>48</v>
      </c>
      <c r="X174" s="1" t="s">
        <v>53</v>
      </c>
    </row>
    <row r="175" spans="2:24" x14ac:dyDescent="0.2">
      <c r="B175" s="1" t="s">
        <v>17</v>
      </c>
      <c r="C175" s="1">
        <v>2.7080416</v>
      </c>
      <c r="D175" s="1">
        <v>2.5724544699566598</v>
      </c>
      <c r="E175" s="1">
        <v>0.94993166646947402</v>
      </c>
      <c r="F175" s="1" t="s">
        <v>46</v>
      </c>
      <c r="G175" s="1" t="s">
        <v>46</v>
      </c>
      <c r="H175" s="1" t="s">
        <v>9</v>
      </c>
      <c r="R175" s="1" t="s">
        <v>17</v>
      </c>
      <c r="S175" s="1">
        <v>2.5654640999999998</v>
      </c>
      <c r="T175" s="1">
        <v>2.6749999999999998</v>
      </c>
      <c r="U175" s="1">
        <v>1.0426963292918401</v>
      </c>
      <c r="V175" s="1" t="s">
        <v>46</v>
      </c>
      <c r="W175" s="1" t="s">
        <v>46</v>
      </c>
      <c r="X175" s="1" t="s">
        <v>9</v>
      </c>
    </row>
    <row r="176" spans="2:24" x14ac:dyDescent="0.2">
      <c r="B176" s="1" t="s">
        <v>17</v>
      </c>
      <c r="C176" s="1">
        <v>3.9662438999999998</v>
      </c>
      <c r="D176" s="1">
        <v>4.2973523243969698</v>
      </c>
      <c r="E176" s="1">
        <v>1.08348160948876</v>
      </c>
      <c r="F176" s="1" t="s">
        <v>46</v>
      </c>
      <c r="G176" s="1" t="s">
        <v>46</v>
      </c>
      <c r="H176" s="1" t="s">
        <v>9</v>
      </c>
      <c r="R176" s="1" t="s">
        <v>17</v>
      </c>
      <c r="S176" s="1">
        <v>2.9998520000000002</v>
      </c>
      <c r="T176" s="1">
        <v>1.51320851173921</v>
      </c>
      <c r="U176" s="1">
        <v>0.50442772234737299</v>
      </c>
      <c r="V176" s="1" t="s">
        <v>46</v>
      </c>
      <c r="W176" s="1" t="s">
        <v>46</v>
      </c>
      <c r="X176" s="1" t="s">
        <v>9</v>
      </c>
    </row>
    <row r="177" spans="2:24" x14ac:dyDescent="0.2">
      <c r="B177" s="1" t="s">
        <v>17</v>
      </c>
      <c r="C177" s="1">
        <v>3.8971111999999999</v>
      </c>
      <c r="D177" s="1">
        <v>0.91420840074897602</v>
      </c>
      <c r="E177" s="1">
        <v>0.23458617263704901</v>
      </c>
      <c r="F177" s="1" t="s">
        <v>46</v>
      </c>
      <c r="G177" s="1" t="s">
        <v>46</v>
      </c>
      <c r="H177" s="1" t="s">
        <v>9</v>
      </c>
      <c r="R177" s="1" t="s">
        <v>17</v>
      </c>
      <c r="S177" s="1">
        <v>3.9662438999999998</v>
      </c>
      <c r="T177" s="1">
        <v>2.95172644396462</v>
      </c>
      <c r="U177" s="1">
        <v>0.74421203495947796</v>
      </c>
      <c r="V177" s="1" t="s">
        <v>48</v>
      </c>
      <c r="W177" s="1" t="s">
        <v>47</v>
      </c>
      <c r="X177" s="1" t="s">
        <v>53</v>
      </c>
    </row>
    <row r="178" spans="2:24" x14ac:dyDescent="0.2">
      <c r="B178" s="1" t="s">
        <v>17</v>
      </c>
      <c r="C178" s="1">
        <v>3.7007234000000002</v>
      </c>
      <c r="D178" s="1">
        <v>1.2199877048560801</v>
      </c>
      <c r="E178" s="1">
        <v>0.329661953351087</v>
      </c>
      <c r="F178" s="1" t="s">
        <v>46</v>
      </c>
      <c r="G178" s="1" t="s">
        <v>46</v>
      </c>
      <c r="H178" s="1" t="s">
        <v>9</v>
      </c>
      <c r="R178" s="1" t="s">
        <v>17</v>
      </c>
      <c r="S178" s="1">
        <v>4.9996285</v>
      </c>
      <c r="T178" s="1">
        <v>2.3491313288107198</v>
      </c>
      <c r="U178" s="1">
        <v>0.46986117644755299</v>
      </c>
      <c r="V178" s="1" t="s">
        <v>46</v>
      </c>
      <c r="W178" s="1" t="s">
        <v>49</v>
      </c>
      <c r="X178" s="1" t="s">
        <v>11</v>
      </c>
    </row>
    <row r="179" spans="2:24" x14ac:dyDescent="0.2">
      <c r="B179" s="1" t="s">
        <v>17</v>
      </c>
      <c r="C179" s="1">
        <v>3.228297</v>
      </c>
      <c r="D179" s="1">
        <v>2.0775641987673898</v>
      </c>
      <c r="E179" s="1">
        <v>0.643548037484591</v>
      </c>
      <c r="F179" s="1" t="s">
        <v>46</v>
      </c>
      <c r="G179" s="1" t="s">
        <v>48</v>
      </c>
      <c r="H179" s="1" t="s">
        <v>11</v>
      </c>
      <c r="R179" s="1" t="s">
        <v>17</v>
      </c>
      <c r="S179" s="1">
        <v>2.5084759000000001</v>
      </c>
      <c r="T179" s="1">
        <v>1.39510931471337</v>
      </c>
      <c r="U179" s="1">
        <v>0.55615814954146703</v>
      </c>
      <c r="V179" s="1" t="s">
        <v>47</v>
      </c>
      <c r="W179" s="1" t="s">
        <v>46</v>
      </c>
      <c r="X179" s="1" t="s">
        <v>11</v>
      </c>
    </row>
    <row r="180" spans="2:24" x14ac:dyDescent="0.2">
      <c r="B180" s="1" t="s">
        <v>17</v>
      </c>
      <c r="C180" s="1">
        <v>2.9998520000000002</v>
      </c>
      <c r="D180" s="1">
        <v>1.8284168014979501</v>
      </c>
      <c r="E180" s="1">
        <v>0.60950233594789005</v>
      </c>
      <c r="F180" s="1" t="s">
        <v>46</v>
      </c>
      <c r="G180" s="1" t="s">
        <v>46</v>
      </c>
      <c r="H180" s="1" t="s">
        <v>9</v>
      </c>
      <c r="R180" s="1" t="s">
        <v>17</v>
      </c>
      <c r="S180" s="1">
        <v>4.1389312</v>
      </c>
      <c r="T180" s="1">
        <v>1.6748149151473399</v>
      </c>
      <c r="U180" s="1">
        <v>0.40464913143454601</v>
      </c>
      <c r="V180" s="1" t="s">
        <v>46</v>
      </c>
      <c r="W180" s="1" t="s">
        <v>49</v>
      </c>
      <c r="X180" s="1" t="s">
        <v>11</v>
      </c>
    </row>
    <row r="181" spans="2:24" x14ac:dyDescent="0.2">
      <c r="B181" s="1" t="s">
        <v>17</v>
      </c>
      <c r="C181" s="1">
        <v>3.9662438999999998</v>
      </c>
      <c r="D181" s="1">
        <v>1.05382778479218</v>
      </c>
      <c r="E181" s="1">
        <v>0.26569918829050898</v>
      </c>
      <c r="F181" s="1" t="s">
        <v>47</v>
      </c>
      <c r="G181" s="1" t="s">
        <v>49</v>
      </c>
      <c r="H181" s="1" t="s">
        <v>53</v>
      </c>
      <c r="R181" s="1" t="s">
        <v>17</v>
      </c>
      <c r="S181" s="1">
        <v>4.5945372000000004</v>
      </c>
      <c r="T181" s="1">
        <v>2.75096146828704</v>
      </c>
      <c r="U181" s="1">
        <v>0.598746151905581</v>
      </c>
      <c r="V181" s="1" t="s">
        <v>47</v>
      </c>
      <c r="W181" s="1" t="s">
        <v>47</v>
      </c>
      <c r="X181" s="1" t="s">
        <v>53</v>
      </c>
    </row>
    <row r="182" spans="2:24" x14ac:dyDescent="0.2">
      <c r="B182" s="1" t="s">
        <v>17</v>
      </c>
      <c r="C182" s="1">
        <v>4.9996285</v>
      </c>
      <c r="D182" s="1">
        <v>1.77116515322541</v>
      </c>
      <c r="E182" s="1">
        <v>0.35425935211494503</v>
      </c>
      <c r="F182" s="1" t="s">
        <v>49</v>
      </c>
      <c r="G182" s="1" t="s">
        <v>46</v>
      </c>
      <c r="H182" s="1" t="s">
        <v>11</v>
      </c>
      <c r="R182" s="1" t="s">
        <v>17</v>
      </c>
      <c r="S182" s="1">
        <v>4.68553</v>
      </c>
      <c r="T182" s="1">
        <v>2.4211336187827399</v>
      </c>
      <c r="U182" s="1">
        <v>0.51672566791435304</v>
      </c>
      <c r="V182" s="1" t="s">
        <v>46</v>
      </c>
      <c r="W182" s="1" t="s">
        <v>46</v>
      </c>
      <c r="X182" s="1" t="s">
        <v>9</v>
      </c>
    </row>
    <row r="183" spans="2:24" x14ac:dyDescent="0.2">
      <c r="B183" s="1" t="s">
        <v>17</v>
      </c>
      <c r="C183" s="1">
        <v>3.3771339999999999</v>
      </c>
      <c r="D183" s="1">
        <v>2.46332498870937</v>
      </c>
      <c r="E183" s="1">
        <v>0.72941286567526398</v>
      </c>
      <c r="F183" s="1" t="s">
        <v>46</v>
      </c>
      <c r="G183" s="1" t="s">
        <v>47</v>
      </c>
      <c r="H183" s="1" t="s">
        <v>11</v>
      </c>
      <c r="R183" s="1" t="s">
        <v>17</v>
      </c>
      <c r="S183" s="1">
        <v>3.7826426</v>
      </c>
      <c r="T183" s="1">
        <v>1.9525667722257301</v>
      </c>
      <c r="U183" s="1">
        <v>0.51619118661269503</v>
      </c>
      <c r="V183" s="1" t="s">
        <v>46</v>
      </c>
      <c r="W183" s="1" t="s">
        <v>47</v>
      </c>
      <c r="X183" s="1" t="s">
        <v>11</v>
      </c>
    </row>
    <row r="184" spans="2:24" x14ac:dyDescent="0.2">
      <c r="B184" s="1" t="s">
        <v>17</v>
      </c>
      <c r="C184" s="1">
        <v>3.7826426</v>
      </c>
      <c r="D184" s="1">
        <v>2.9806750913174</v>
      </c>
      <c r="E184" s="1">
        <v>0.78798750146720198</v>
      </c>
      <c r="F184" s="1" t="s">
        <v>47</v>
      </c>
      <c r="G184" s="1" t="s">
        <v>46</v>
      </c>
      <c r="H184" s="1" t="s">
        <v>11</v>
      </c>
    </row>
  </sheetData>
  <mergeCells count="3">
    <mergeCell ref="B4:H4"/>
    <mergeCell ref="J4:P4"/>
    <mergeCell ref="R4:X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5c</vt:lpstr>
      <vt:lpstr>Fig.5d</vt:lpstr>
      <vt:lpstr>Fig.5e</vt:lpstr>
      <vt:lpstr>Fig.5f</vt:lpstr>
      <vt:lpstr>Fig.5i</vt:lpstr>
      <vt:lpstr>Fig.5j,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win Poonperm</dc:creator>
  <cp:lastModifiedBy>Rawin Poonperm</cp:lastModifiedBy>
  <dcterms:created xsi:type="dcterms:W3CDTF">2023-06-02T09:46:34Z</dcterms:created>
  <dcterms:modified xsi:type="dcterms:W3CDTF">2023-06-13T02:59:24Z</dcterms:modified>
</cp:coreProperties>
</file>